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7"/>
  <workbookPr/>
  <mc:AlternateContent xmlns:mc="http://schemas.openxmlformats.org/markup-compatibility/2006">
    <mc:Choice Requires="x15">
      <x15ac:absPath xmlns:x15ac="http://schemas.microsoft.com/office/spreadsheetml/2010/11/ac" url="https://livenorthumbriaac-my.sharepoint.com/personal/patrick_m_swain_northumbria_ac_uk/Documents/Research Fellow/Experimental Research/Metabolic Cost Jumping on Moon/Final/"/>
    </mc:Choice>
  </mc:AlternateContent>
  <xr:revisionPtr revIDLastSave="320" documentId="8_{4F17FA21-A55D-4746-BECC-0AC5B4FC8B39}" xr6:coauthVersionLast="47" xr6:coauthVersionMax="47" xr10:uidLastSave="{C37C2911-5AFC-4FBF-AF9A-BEF5125DEB60}"/>
  <bookViews>
    <workbookView xWindow="28680" yWindow="-120" windowWidth="29040" windowHeight="15840" xr2:uid="{A994F746-BBB5-4D93-8D38-BA429AFC0C2B}"/>
  </bookViews>
  <sheets>
    <sheet name="Biomechanical" sheetId="1" r:id="rId1"/>
    <sheet name="Cardiorespiratory &amp; metabolic" sheetId="2" r:id="rId2"/>
    <sheet name="Perceptual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4" i="3" l="1"/>
  <c r="H24" i="3"/>
  <c r="F24" i="3"/>
  <c r="E24" i="3"/>
  <c r="C24" i="3"/>
  <c r="B24" i="3"/>
  <c r="AA24" i="2"/>
  <c r="Z24" i="2"/>
  <c r="X24" i="2"/>
  <c r="W24" i="2"/>
  <c r="U24" i="2"/>
  <c r="T24" i="2"/>
  <c r="R24" i="2"/>
  <c r="Q24" i="2"/>
  <c r="O24" i="2"/>
  <c r="N24" i="2"/>
  <c r="L24" i="2"/>
  <c r="K24" i="2"/>
  <c r="I24" i="2"/>
  <c r="H24" i="2"/>
  <c r="F24" i="2"/>
  <c r="E24" i="2"/>
  <c r="C24" i="2"/>
  <c r="B24" i="2"/>
  <c r="BH24" i="1"/>
  <c r="BG24" i="1"/>
  <c r="BE24" i="1"/>
  <c r="BD24" i="1"/>
  <c r="BB24" i="1"/>
  <c r="BA24" i="1"/>
  <c r="AY24" i="1"/>
  <c r="AX24" i="1"/>
  <c r="AV24" i="1"/>
  <c r="AU24" i="1"/>
  <c r="AS24" i="1"/>
  <c r="AR24" i="1"/>
  <c r="AP24" i="1"/>
  <c r="AO24" i="1"/>
  <c r="AM24" i="1"/>
  <c r="AL24" i="1"/>
  <c r="AJ24" i="1"/>
  <c r="AI24" i="1"/>
  <c r="AG24" i="1"/>
  <c r="AF24" i="1"/>
  <c r="AD24" i="1"/>
  <c r="AC24" i="1"/>
  <c r="AA24" i="1"/>
  <c r="Z24" i="1"/>
  <c r="X24" i="1"/>
  <c r="W24" i="1"/>
  <c r="U24" i="1"/>
  <c r="T24" i="1"/>
  <c r="R24" i="1"/>
  <c r="Q24" i="1"/>
  <c r="O24" i="1"/>
  <c r="N24" i="1"/>
  <c r="L24" i="1"/>
  <c r="K24" i="1"/>
  <c r="I24" i="1"/>
  <c r="H24" i="1"/>
  <c r="F24" i="1"/>
  <c r="E24" i="1"/>
  <c r="C24" i="1"/>
  <c r="B24" i="1"/>
</calcChain>
</file>

<file path=xl/sharedStrings.xml><?xml version="1.0" encoding="utf-8"?>
<sst xmlns="http://schemas.openxmlformats.org/spreadsheetml/2006/main" count="230" uniqueCount="59">
  <si>
    <t>RELATIONSHIP WITH JUMP HEIGHT</t>
  </si>
  <si>
    <t>Jump Height (cm)</t>
  </si>
  <si>
    <t>SD.Jump Height (cm)</t>
  </si>
  <si>
    <t>Jump Frequency (n/min)</t>
  </si>
  <si>
    <t>SD.Jump Frequency (n/min)</t>
  </si>
  <si>
    <t>Jump Depth (cm)</t>
  </si>
  <si>
    <t>SD.Jump Depth (cm)</t>
  </si>
  <si>
    <t>Contact Time (s)</t>
  </si>
  <si>
    <t>SD.Contact Time (s)</t>
  </si>
  <si>
    <t>Flight Time (s)</t>
  </si>
  <si>
    <t>SD.Flight Time (s)</t>
  </si>
  <si>
    <t>Breaking phase duration (s)</t>
  </si>
  <si>
    <t>SD.Breaking phase duration (s)</t>
  </si>
  <si>
    <t>Propulsive phase duration (s)</t>
  </si>
  <si>
    <t>SD.Propulsive phase duration (s)</t>
  </si>
  <si>
    <t>Peak vGRF (%bodyweight)</t>
  </si>
  <si>
    <t>SD.Peak vGRF (%bodyweight)</t>
  </si>
  <si>
    <t>Mean breaking force (%bodyweight)</t>
  </si>
  <si>
    <t>SD.Mean breaking force (%bodyweight)</t>
  </si>
  <si>
    <t>Mean propulsive force (%bodyweight)</t>
  </si>
  <si>
    <t>SD.Mean propulsive force (%bodyweight)</t>
  </si>
  <si>
    <t>Linear</t>
  </si>
  <si>
    <t>R^2</t>
  </si>
  <si>
    <t>P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MEDIAN</t>
  </si>
  <si>
    <t>AVG</t>
  </si>
  <si>
    <t>VO2 (%VO2max)</t>
  </si>
  <si>
    <t>VO2 (ml/kg/min)</t>
  </si>
  <si>
    <t>VCO2 (ml/kg/min)</t>
  </si>
  <si>
    <t>HR (%Hrmax)</t>
  </si>
  <si>
    <t>HR (b/min)</t>
  </si>
  <si>
    <t>VE (L/min)</t>
  </si>
  <si>
    <t>RER</t>
  </si>
  <si>
    <t>BF (n/min)</t>
  </si>
  <si>
    <t>BLA (mmol/L)</t>
  </si>
  <si>
    <t>Quadratic</t>
  </si>
  <si>
    <t>NaN</t>
  </si>
  <si>
    <t>RPE</t>
  </si>
  <si>
    <t>Discomfort</t>
  </si>
  <si>
    <t>Movement Inst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00"/>
  </numFmts>
  <fonts count="5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rial"/>
      <family val="2"/>
    </font>
    <font>
      <b/>
      <sz val="16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4" fillId="3" borderId="10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 wrapText="1"/>
    </xf>
    <xf numFmtId="0" fontId="4" fillId="3" borderId="1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BF690-7148-43E9-86B3-B68CFFE1AA5E}">
  <dimension ref="A1:BH25"/>
  <sheetViews>
    <sheetView tabSelected="1" workbookViewId="0">
      <selection activeCell="H24" sqref="H24"/>
    </sheetView>
  </sheetViews>
  <sheetFormatPr defaultRowHeight="15"/>
  <cols>
    <col min="1" max="1" width="31.28515625" style="2" bestFit="1" customWidth="1"/>
    <col min="2" max="4" width="9.140625" style="2"/>
    <col min="5" max="5" width="9.85546875" style="2" customWidth="1"/>
    <col min="6" max="6" width="10.42578125" style="2" customWidth="1"/>
    <col min="7" max="7" width="9.140625" style="2"/>
    <col min="8" max="8" width="12.85546875" style="2" customWidth="1"/>
    <col min="9" max="9" width="13.42578125" style="2" customWidth="1"/>
    <col min="10" max="10" width="9.140625" style="2"/>
    <col min="11" max="11" width="11.5703125" style="2" customWidth="1"/>
    <col min="12" max="12" width="12.140625" style="2" customWidth="1"/>
    <col min="13" max="16" width="9.140625" style="2"/>
    <col min="17" max="17" width="11.140625" style="2" customWidth="1"/>
    <col min="18" max="18" width="11.7109375" style="2" customWidth="1"/>
    <col min="19" max="22" width="9.140625" style="2"/>
    <col min="23" max="23" width="10.7109375" style="2" customWidth="1"/>
    <col min="24" max="24" width="11.140625" style="2" customWidth="1"/>
    <col min="25" max="31" width="9.140625" style="2"/>
    <col min="32" max="32" width="13.5703125" style="2" customWidth="1"/>
    <col min="33" max="33" width="13" style="2" customWidth="1"/>
    <col min="34" max="34" width="9.140625" style="2"/>
    <col min="35" max="35" width="16.140625" style="2" customWidth="1"/>
    <col min="36" max="36" width="13.7109375" style="2" customWidth="1"/>
    <col min="37" max="37" width="9.140625" style="2"/>
    <col min="38" max="38" width="13.85546875" style="2" customWidth="1"/>
    <col min="39" max="39" width="14.28515625" style="2" customWidth="1"/>
    <col min="40" max="40" width="9.140625" style="2"/>
    <col min="41" max="41" width="14.85546875" style="2" customWidth="1"/>
    <col min="42" max="42" width="17.140625" style="2" customWidth="1"/>
    <col min="43" max="43" width="9.140625" style="2"/>
    <col min="44" max="44" width="22" style="2" customWidth="1"/>
    <col min="45" max="45" width="6.5703125" style="2" bestFit="1" customWidth="1"/>
    <col min="46" max="46" width="4.7109375" style="2" bestFit="1" customWidth="1"/>
    <col min="47" max="47" width="22.85546875" style="2" customWidth="1"/>
    <col min="48" max="48" width="14.140625" style="2" customWidth="1"/>
    <col min="49" max="49" width="9.140625" style="2"/>
    <col min="50" max="50" width="18.7109375" style="2" customWidth="1"/>
    <col min="51" max="51" width="17.42578125" style="2" customWidth="1"/>
    <col min="52" max="52" width="9.140625" style="2"/>
    <col min="53" max="53" width="17.85546875" style="2" customWidth="1"/>
    <col min="54" max="54" width="18.28515625" style="2" customWidth="1"/>
    <col min="55" max="55" width="9.140625" style="2"/>
    <col min="56" max="56" width="21.5703125" style="2" customWidth="1"/>
    <col min="57" max="57" width="17.140625" style="2" customWidth="1"/>
    <col min="58" max="58" width="9.140625" style="2"/>
    <col min="59" max="59" width="17.7109375" style="2" customWidth="1"/>
    <col min="60" max="60" width="19.7109375" style="2" customWidth="1"/>
    <col min="61" max="16384" width="9.140625" style="2"/>
  </cols>
  <sheetData>
    <row r="1" spans="1:60">
      <c r="A1" s="13" t="s">
        <v>0</v>
      </c>
      <c r="B1" s="16" t="s">
        <v>1</v>
      </c>
      <c r="C1" s="17"/>
      <c r="D1" s="7"/>
      <c r="E1" s="16" t="s">
        <v>2</v>
      </c>
      <c r="F1" s="17"/>
      <c r="G1" s="7"/>
      <c r="H1" s="16" t="s">
        <v>3</v>
      </c>
      <c r="I1" s="17"/>
      <c r="J1" s="7"/>
      <c r="K1" s="16" t="s">
        <v>4</v>
      </c>
      <c r="L1" s="17"/>
      <c r="M1" s="7"/>
      <c r="N1" s="16" t="s">
        <v>5</v>
      </c>
      <c r="O1" s="17"/>
      <c r="P1" s="7"/>
      <c r="Q1" s="16" t="s">
        <v>6</v>
      </c>
      <c r="R1" s="17"/>
      <c r="S1" s="7"/>
      <c r="T1" s="16" t="s">
        <v>7</v>
      </c>
      <c r="U1" s="17"/>
      <c r="V1" s="7"/>
      <c r="W1" s="16" t="s">
        <v>8</v>
      </c>
      <c r="X1" s="17"/>
      <c r="Y1" s="7"/>
      <c r="Z1" s="16" t="s">
        <v>9</v>
      </c>
      <c r="AA1" s="17"/>
      <c r="AB1" s="7"/>
      <c r="AC1" s="16" t="s">
        <v>10</v>
      </c>
      <c r="AD1" s="17"/>
      <c r="AE1" s="7"/>
      <c r="AF1" s="16" t="s">
        <v>11</v>
      </c>
      <c r="AG1" s="17"/>
      <c r="AH1" s="7"/>
      <c r="AI1" s="16" t="s">
        <v>12</v>
      </c>
      <c r="AJ1" s="17"/>
      <c r="AK1" s="7"/>
      <c r="AL1" s="16" t="s">
        <v>13</v>
      </c>
      <c r="AM1" s="17"/>
      <c r="AN1" s="7"/>
      <c r="AO1" s="16" t="s">
        <v>14</v>
      </c>
      <c r="AP1" s="17"/>
      <c r="AQ1" s="7"/>
      <c r="AR1" s="16" t="s">
        <v>15</v>
      </c>
      <c r="AS1" s="17"/>
      <c r="AT1" s="7"/>
      <c r="AU1" s="16" t="s">
        <v>16</v>
      </c>
      <c r="AV1" s="17"/>
      <c r="AW1" s="7"/>
      <c r="AX1" s="16" t="s">
        <v>17</v>
      </c>
      <c r="AY1" s="17"/>
      <c r="AZ1" s="7"/>
      <c r="BA1" s="16" t="s">
        <v>18</v>
      </c>
      <c r="BB1" s="17"/>
      <c r="BC1" s="7"/>
      <c r="BD1" s="16" t="s">
        <v>19</v>
      </c>
      <c r="BE1" s="17"/>
      <c r="BF1" s="7"/>
      <c r="BG1" s="16" t="s">
        <v>20</v>
      </c>
      <c r="BH1" s="17"/>
    </row>
    <row r="2" spans="1:60">
      <c r="A2" s="14"/>
      <c r="B2" s="18" t="s">
        <v>21</v>
      </c>
      <c r="C2" s="19"/>
      <c r="D2" s="7"/>
      <c r="E2" s="18" t="s">
        <v>21</v>
      </c>
      <c r="F2" s="19"/>
      <c r="G2" s="7"/>
      <c r="H2" s="18" t="s">
        <v>21</v>
      </c>
      <c r="I2" s="19"/>
      <c r="J2" s="7"/>
      <c r="K2" s="18" t="s">
        <v>21</v>
      </c>
      <c r="L2" s="19"/>
      <c r="M2" s="7"/>
      <c r="N2" s="18" t="s">
        <v>21</v>
      </c>
      <c r="O2" s="19"/>
      <c r="P2" s="7"/>
      <c r="Q2" s="18" t="s">
        <v>21</v>
      </c>
      <c r="R2" s="19"/>
      <c r="S2" s="7"/>
      <c r="T2" s="18" t="s">
        <v>21</v>
      </c>
      <c r="U2" s="19"/>
      <c r="V2" s="7"/>
      <c r="W2" s="18" t="s">
        <v>21</v>
      </c>
      <c r="X2" s="19"/>
      <c r="Y2" s="7"/>
      <c r="Z2" s="18" t="s">
        <v>21</v>
      </c>
      <c r="AA2" s="19"/>
      <c r="AB2" s="7"/>
      <c r="AC2" s="18" t="s">
        <v>21</v>
      </c>
      <c r="AD2" s="19"/>
      <c r="AE2" s="7"/>
      <c r="AF2" s="18" t="s">
        <v>21</v>
      </c>
      <c r="AG2" s="19"/>
      <c r="AH2" s="7"/>
      <c r="AI2" s="18" t="s">
        <v>21</v>
      </c>
      <c r="AJ2" s="19"/>
      <c r="AK2" s="7"/>
      <c r="AL2" s="18" t="s">
        <v>21</v>
      </c>
      <c r="AM2" s="19"/>
      <c r="AN2" s="7"/>
      <c r="AO2" s="18" t="s">
        <v>21</v>
      </c>
      <c r="AP2" s="19"/>
      <c r="AQ2" s="7"/>
      <c r="AR2" s="18" t="s">
        <v>21</v>
      </c>
      <c r="AS2" s="19"/>
      <c r="AT2" s="7"/>
      <c r="AU2" s="18" t="s">
        <v>21</v>
      </c>
      <c r="AV2" s="19"/>
      <c r="AW2" s="7"/>
      <c r="AX2" s="18" t="s">
        <v>21</v>
      </c>
      <c r="AY2" s="19"/>
      <c r="AZ2" s="7"/>
      <c r="BA2" s="18" t="s">
        <v>21</v>
      </c>
      <c r="BB2" s="19"/>
      <c r="BC2" s="7"/>
      <c r="BD2" s="18" t="s">
        <v>21</v>
      </c>
      <c r="BE2" s="19"/>
      <c r="BF2" s="7"/>
      <c r="BG2" s="18" t="s">
        <v>21</v>
      </c>
      <c r="BH2" s="19"/>
    </row>
    <row r="3" spans="1:60" ht="15.75" thickBot="1">
      <c r="A3" s="15"/>
      <c r="B3" s="3" t="s">
        <v>22</v>
      </c>
      <c r="C3" s="4" t="s">
        <v>23</v>
      </c>
      <c r="D3" s="7"/>
      <c r="E3" s="3" t="s">
        <v>22</v>
      </c>
      <c r="F3" s="4" t="s">
        <v>23</v>
      </c>
      <c r="G3" s="7"/>
      <c r="H3" s="3" t="s">
        <v>22</v>
      </c>
      <c r="I3" s="4" t="s">
        <v>23</v>
      </c>
      <c r="J3" s="7"/>
      <c r="K3" s="3" t="s">
        <v>22</v>
      </c>
      <c r="L3" s="4" t="s">
        <v>23</v>
      </c>
      <c r="M3" s="7"/>
      <c r="N3" s="3" t="s">
        <v>22</v>
      </c>
      <c r="O3" s="4" t="s">
        <v>23</v>
      </c>
      <c r="P3" s="7"/>
      <c r="Q3" s="3" t="s">
        <v>22</v>
      </c>
      <c r="R3" s="4" t="s">
        <v>23</v>
      </c>
      <c r="S3" s="7"/>
      <c r="T3" s="3" t="s">
        <v>22</v>
      </c>
      <c r="U3" s="4" t="s">
        <v>23</v>
      </c>
      <c r="V3" s="7"/>
      <c r="W3" s="3" t="s">
        <v>22</v>
      </c>
      <c r="X3" s="4" t="s">
        <v>23</v>
      </c>
      <c r="Y3" s="7"/>
      <c r="Z3" s="3" t="s">
        <v>22</v>
      </c>
      <c r="AA3" s="4" t="s">
        <v>23</v>
      </c>
      <c r="AB3" s="7"/>
      <c r="AC3" s="3" t="s">
        <v>22</v>
      </c>
      <c r="AD3" s="4" t="s">
        <v>23</v>
      </c>
      <c r="AE3" s="7"/>
      <c r="AF3" s="3" t="s">
        <v>22</v>
      </c>
      <c r="AG3" s="4" t="s">
        <v>23</v>
      </c>
      <c r="AH3" s="7"/>
      <c r="AI3" s="3" t="s">
        <v>22</v>
      </c>
      <c r="AJ3" s="4" t="s">
        <v>23</v>
      </c>
      <c r="AK3" s="7"/>
      <c r="AL3" s="3" t="s">
        <v>22</v>
      </c>
      <c r="AM3" s="4" t="s">
        <v>23</v>
      </c>
      <c r="AN3" s="7"/>
      <c r="AO3" s="3" t="s">
        <v>22</v>
      </c>
      <c r="AP3" s="4" t="s">
        <v>23</v>
      </c>
      <c r="AQ3" s="7"/>
      <c r="AR3" s="3" t="s">
        <v>22</v>
      </c>
      <c r="AS3" s="4" t="s">
        <v>23</v>
      </c>
      <c r="AT3" s="7"/>
      <c r="AU3" s="3" t="s">
        <v>22</v>
      </c>
      <c r="AV3" s="4" t="s">
        <v>23</v>
      </c>
      <c r="AW3" s="7"/>
      <c r="AX3" s="3" t="s">
        <v>22</v>
      </c>
      <c r="AY3" s="4" t="s">
        <v>23</v>
      </c>
      <c r="AZ3" s="7"/>
      <c r="BA3" s="3" t="s">
        <v>22</v>
      </c>
      <c r="BB3" s="4" t="s">
        <v>23</v>
      </c>
      <c r="BC3" s="7"/>
      <c r="BD3" s="3" t="s">
        <v>22</v>
      </c>
      <c r="BE3" s="4" t="s">
        <v>23</v>
      </c>
      <c r="BF3" s="7"/>
      <c r="BG3" s="3" t="s">
        <v>22</v>
      </c>
      <c r="BH3" s="4" t="s">
        <v>23</v>
      </c>
    </row>
    <row r="4" spans="1:60">
      <c r="A4" s="1" t="s">
        <v>24</v>
      </c>
      <c r="B4" s="6">
        <v>0.99603706426542704</v>
      </c>
      <c r="C4" s="6">
        <v>3.3615307235133903E-7</v>
      </c>
      <c r="D4" s="7"/>
      <c r="E4" s="6">
        <v>0.536032561692527</v>
      </c>
      <c r="F4" s="6">
        <v>6.1357845965683597E-2</v>
      </c>
      <c r="G4" s="7"/>
      <c r="H4" s="6">
        <v>0.89852696626538697</v>
      </c>
      <c r="I4" s="6">
        <v>1.15659477055576E-3</v>
      </c>
      <c r="J4" s="7"/>
      <c r="K4" s="6">
        <v>0.22371512396679399</v>
      </c>
      <c r="L4" s="6">
        <v>0.28375276519951498</v>
      </c>
      <c r="M4" s="7"/>
      <c r="N4" s="6">
        <v>0.91689182828284199</v>
      </c>
      <c r="O4" s="6">
        <v>6.9716274275852697E-4</v>
      </c>
      <c r="P4" s="7"/>
      <c r="Q4" s="6">
        <v>0.770833126950208</v>
      </c>
      <c r="R4" s="6">
        <v>9.3457248513446403E-3</v>
      </c>
      <c r="S4" s="7"/>
      <c r="T4" s="6">
        <v>9.6103672634662001E-3</v>
      </c>
      <c r="U4" s="6">
        <v>0.83437344101420896</v>
      </c>
      <c r="V4" s="7"/>
      <c r="W4" s="6">
        <v>0.35610438783793702</v>
      </c>
      <c r="X4" s="6">
        <v>0.15721958297795999</v>
      </c>
      <c r="Y4" s="7"/>
      <c r="Z4" s="6">
        <v>0.95752455638469403</v>
      </c>
      <c r="AA4" s="6">
        <v>1.2821177831826301E-4</v>
      </c>
      <c r="AB4" s="7"/>
      <c r="AC4" s="10">
        <v>2.32496493971526E-2</v>
      </c>
      <c r="AD4" s="10">
        <v>0.74414332527292604</v>
      </c>
      <c r="AE4" s="7"/>
      <c r="AF4" s="6">
        <v>7.0753342674700903E-5</v>
      </c>
      <c r="AG4" s="6">
        <v>0.98572069820731001</v>
      </c>
      <c r="AH4" s="7"/>
      <c r="AI4" s="6">
        <v>0.39320718216422201</v>
      </c>
      <c r="AJ4" s="6">
        <v>0.131755472650077</v>
      </c>
      <c r="AK4" s="7"/>
      <c r="AL4" s="6">
        <v>5.6438357591871303E-2</v>
      </c>
      <c r="AM4" s="6">
        <v>0.60797673375509498</v>
      </c>
      <c r="AN4" s="7"/>
      <c r="AO4" s="6">
        <v>2.1538290589471201E-3</v>
      </c>
      <c r="AP4" s="6">
        <v>0.92129783625213901</v>
      </c>
      <c r="AQ4" s="7"/>
      <c r="AR4" s="6">
        <v>0.72019862625931197</v>
      </c>
      <c r="AS4" s="6">
        <v>1.5750354878191399E-2</v>
      </c>
      <c r="AT4" s="7"/>
      <c r="AU4" s="6">
        <v>0.836315827399018</v>
      </c>
      <c r="AV4" s="6">
        <v>3.9187106834445802E-3</v>
      </c>
      <c r="AW4" s="7"/>
      <c r="AX4" s="6">
        <v>0.82291710863260203</v>
      </c>
      <c r="AY4" s="6">
        <v>4.7971399648560498E-3</v>
      </c>
      <c r="AZ4" s="7"/>
      <c r="BA4" s="6">
        <v>0.700284541613028</v>
      </c>
      <c r="BB4" s="6">
        <v>1.8879727776726599E-2</v>
      </c>
      <c r="BC4" s="7"/>
      <c r="BD4" s="6">
        <v>0.92406534238622395</v>
      </c>
      <c r="BE4" s="6">
        <v>5.5479865371856995E-4</v>
      </c>
      <c r="BF4" s="7"/>
      <c r="BG4" s="6">
        <v>0.65519798168142196</v>
      </c>
      <c r="BH4" s="6">
        <v>2.7395405827560199E-2</v>
      </c>
    </row>
    <row r="5" spans="1:60">
      <c r="A5" s="1" t="s">
        <v>25</v>
      </c>
      <c r="B5" s="6">
        <v>0.99828712597130598</v>
      </c>
      <c r="C5" s="6">
        <v>6.0570414553402206E-11</v>
      </c>
      <c r="D5" s="7"/>
      <c r="E5" s="6">
        <v>0.52164907415954198</v>
      </c>
      <c r="F5" s="6">
        <v>2.7978870713654801E-2</v>
      </c>
      <c r="G5" s="7"/>
      <c r="H5" s="6">
        <v>0.79212452033278502</v>
      </c>
      <c r="I5" s="6">
        <v>1.30269778493477E-3</v>
      </c>
      <c r="J5" s="7"/>
      <c r="K5" s="6">
        <v>4.9835784439119504E-3</v>
      </c>
      <c r="L5" s="6">
        <v>0.85678205525080298</v>
      </c>
      <c r="M5" s="7"/>
      <c r="N5" s="6">
        <v>0.70736238008801899</v>
      </c>
      <c r="O5" s="6">
        <v>4.4964544029936996E-3</v>
      </c>
      <c r="P5" s="7"/>
      <c r="Q5" s="6">
        <v>0.24733317137125499</v>
      </c>
      <c r="R5" s="6">
        <v>0.17313612217774399</v>
      </c>
      <c r="S5" s="7"/>
      <c r="T5" s="6">
        <v>4.6929220720177897E-2</v>
      </c>
      <c r="U5" s="6">
        <v>0.57557836568907295</v>
      </c>
      <c r="V5" s="7"/>
      <c r="W5" s="6">
        <v>0.52587728237464404</v>
      </c>
      <c r="X5" s="6">
        <v>2.70474285496153E-2</v>
      </c>
      <c r="Y5" s="7"/>
      <c r="Z5" s="6">
        <v>0.92645545819587904</v>
      </c>
      <c r="AA5" s="6">
        <v>3.2335527438227203E-5</v>
      </c>
      <c r="AB5" s="7"/>
      <c r="AC5" s="2">
        <v>0.72652818505924299</v>
      </c>
      <c r="AD5" s="2">
        <v>3.5127543608868702E-3</v>
      </c>
      <c r="AE5" s="7"/>
      <c r="AF5" s="6">
        <v>0.339514948884787</v>
      </c>
      <c r="AG5" s="6">
        <v>9.9657645414833407E-2</v>
      </c>
      <c r="AH5" s="7"/>
      <c r="AI5" s="6">
        <v>0.38616476177227199</v>
      </c>
      <c r="AJ5" s="6">
        <v>7.4034749161525901E-2</v>
      </c>
      <c r="AK5" s="7"/>
      <c r="AL5" s="6">
        <v>8.8066005406867404E-2</v>
      </c>
      <c r="AM5" s="6">
        <v>0.43807464716158001</v>
      </c>
      <c r="AN5" s="7"/>
      <c r="AO5" s="6">
        <v>7.9209048702251303E-2</v>
      </c>
      <c r="AP5" s="6">
        <v>0.46316214245230702</v>
      </c>
      <c r="AQ5" s="7"/>
      <c r="AR5" s="6">
        <v>0.90034600738786297</v>
      </c>
      <c r="AS5" s="6">
        <v>9.4676289526107095E-5</v>
      </c>
      <c r="AT5" s="7"/>
      <c r="AU5" s="6">
        <v>0.69659306137853405</v>
      </c>
      <c r="AV5" s="6">
        <v>5.13144218758125E-3</v>
      </c>
      <c r="AW5" s="7"/>
      <c r="AX5" s="6">
        <v>0.92745393561819101</v>
      </c>
      <c r="AY5" s="6">
        <v>3.0812165152013202E-5</v>
      </c>
      <c r="AZ5" s="7"/>
      <c r="BA5" s="6">
        <v>0.74975878333574597</v>
      </c>
      <c r="BB5" s="6">
        <v>2.54487347380277E-3</v>
      </c>
      <c r="BC5" s="7"/>
      <c r="BD5" s="6">
        <v>0.90741610741607803</v>
      </c>
      <c r="BE5" s="6">
        <v>7.2959965889044504E-5</v>
      </c>
      <c r="BF5" s="7"/>
      <c r="BG5" s="6">
        <v>0.65683534451585601</v>
      </c>
      <c r="BH5" s="6">
        <v>8.0662764431682701E-3</v>
      </c>
    </row>
    <row r="6" spans="1:60">
      <c r="A6" s="1" t="s">
        <v>26</v>
      </c>
      <c r="B6" s="6">
        <v>0.99900026050613699</v>
      </c>
      <c r="C6" s="6">
        <v>3.7492961846779499E-7</v>
      </c>
      <c r="D6" s="7"/>
      <c r="E6" s="6">
        <v>0.81539600957411296</v>
      </c>
      <c r="F6" s="6">
        <v>1.36591552023516E-2</v>
      </c>
      <c r="G6" s="7"/>
      <c r="H6" s="6">
        <v>0.99176536036490504</v>
      </c>
      <c r="I6" s="6">
        <v>2.5498606942733501E-5</v>
      </c>
      <c r="J6" s="7"/>
      <c r="K6" s="6">
        <v>0.22350294452719499</v>
      </c>
      <c r="L6" s="6">
        <v>0.343690265078887</v>
      </c>
      <c r="M6" s="7"/>
      <c r="N6" s="6">
        <v>0.99102882543050996</v>
      </c>
      <c r="O6" s="6">
        <v>3.0271450342815399E-5</v>
      </c>
      <c r="P6" s="7"/>
      <c r="Q6" s="6">
        <v>0.79940569288105701</v>
      </c>
      <c r="R6" s="6">
        <v>1.6229924871967501E-2</v>
      </c>
      <c r="S6" s="7"/>
      <c r="T6" s="6">
        <v>9.8034361218449995E-2</v>
      </c>
      <c r="U6" s="6">
        <v>0.54569090438018297</v>
      </c>
      <c r="V6" s="7"/>
      <c r="W6" s="6">
        <v>0.31700260351709802</v>
      </c>
      <c r="X6" s="6">
        <v>0.244696199249086</v>
      </c>
      <c r="Y6" s="7"/>
      <c r="Z6" s="6">
        <v>0.98232426600956202</v>
      </c>
      <c r="AA6" s="6">
        <v>1.17859092090404E-4</v>
      </c>
      <c r="AB6" s="7"/>
      <c r="AC6" s="10">
        <v>0.79039602450190105</v>
      </c>
      <c r="AD6" s="10">
        <v>1.77844157640871E-2</v>
      </c>
      <c r="AE6" s="7"/>
      <c r="AF6" s="6">
        <v>0.16783359919902599</v>
      </c>
      <c r="AG6" s="6">
        <v>0.419866125981947</v>
      </c>
      <c r="AH6" s="7"/>
      <c r="AI6" s="6">
        <v>0.73093919743509195</v>
      </c>
      <c r="AJ6" s="6">
        <v>3.0033435836250202E-2</v>
      </c>
      <c r="AK6" s="7"/>
      <c r="AL6" s="6">
        <v>6.9596880352642998E-2</v>
      </c>
      <c r="AM6" s="6">
        <v>0.61346194338503801</v>
      </c>
      <c r="AN6" s="7"/>
      <c r="AO6" s="6">
        <v>0.27048264975194503</v>
      </c>
      <c r="AP6" s="6">
        <v>0.29021703860091502</v>
      </c>
      <c r="AQ6" s="7"/>
      <c r="AR6" s="6">
        <v>0.98073242961274998</v>
      </c>
      <c r="AS6" s="6">
        <v>1.40118652196054E-4</v>
      </c>
      <c r="AT6" s="7"/>
      <c r="AU6" s="6">
        <v>0.82860497886498696</v>
      </c>
      <c r="AV6" s="6">
        <v>1.17140726692088E-2</v>
      </c>
      <c r="AW6" s="7"/>
      <c r="AX6" s="6">
        <v>0.96890958959900297</v>
      </c>
      <c r="AY6" s="6">
        <v>3.6630374807019098E-4</v>
      </c>
      <c r="AZ6" s="7"/>
      <c r="BA6" s="6">
        <v>0.74530877304291898</v>
      </c>
      <c r="BB6" s="6">
        <v>2.6748243935777599E-2</v>
      </c>
      <c r="BC6" s="7"/>
      <c r="BD6" s="6">
        <v>0.98515418529151</v>
      </c>
      <c r="BE6" s="6">
        <v>8.3061778895665301E-5</v>
      </c>
      <c r="BF6" s="7"/>
      <c r="BG6" s="6">
        <v>0.79798126869651098</v>
      </c>
      <c r="BH6" s="6">
        <v>1.6470565328795699E-2</v>
      </c>
    </row>
    <row r="7" spans="1:60">
      <c r="A7" s="1" t="s">
        <v>27</v>
      </c>
      <c r="B7" s="6">
        <v>0.99681678072233104</v>
      </c>
      <c r="C7" s="6">
        <v>3.8038709977103098E-6</v>
      </c>
      <c r="D7" s="7"/>
      <c r="E7" s="6">
        <v>0.15718210158190499</v>
      </c>
      <c r="F7" s="6">
        <v>0.43646539361334302</v>
      </c>
      <c r="G7" s="7"/>
      <c r="H7" s="6">
        <v>0.67898362990689698</v>
      </c>
      <c r="I7" s="6">
        <v>4.3735882618407503E-2</v>
      </c>
      <c r="J7" s="7"/>
      <c r="K7" s="6">
        <v>6.5573323602053604E-2</v>
      </c>
      <c r="L7" s="6">
        <v>0.62428644422553703</v>
      </c>
      <c r="M7" s="7"/>
      <c r="N7" s="6">
        <v>0.79908083229176696</v>
      </c>
      <c r="O7" s="6">
        <v>1.6284637672161401E-2</v>
      </c>
      <c r="P7" s="7"/>
      <c r="Q7" s="6">
        <v>0.11362339317424</v>
      </c>
      <c r="R7" s="6">
        <v>0.51352908745331005</v>
      </c>
      <c r="S7" s="7"/>
      <c r="T7" s="6">
        <v>0.56489127991036303</v>
      </c>
      <c r="U7" s="6">
        <v>8.4895279626078901E-2</v>
      </c>
      <c r="V7" s="7"/>
      <c r="W7" s="6">
        <v>1.02732879035727E-3</v>
      </c>
      <c r="X7" s="6">
        <v>0.95193850873411801</v>
      </c>
      <c r="Y7" s="7"/>
      <c r="Z7" s="6">
        <v>0.99276910422590903</v>
      </c>
      <c r="AA7" s="6">
        <v>1.9654647483313901E-5</v>
      </c>
      <c r="AB7" s="7"/>
      <c r="AC7" s="10">
        <v>7.0122758525470496E-4</v>
      </c>
      <c r="AD7" s="10">
        <v>0.96028823130562602</v>
      </c>
      <c r="AE7" s="7"/>
      <c r="AF7" s="6">
        <v>0.74272093849389798</v>
      </c>
      <c r="AG7" s="6">
        <v>2.73242439965205E-2</v>
      </c>
      <c r="AH7" s="7"/>
      <c r="AI7" s="6">
        <v>2.6691544357948499E-4</v>
      </c>
      <c r="AJ7" s="6">
        <v>0.97549585979825204</v>
      </c>
      <c r="AK7" s="7"/>
      <c r="AL7" s="6">
        <v>2.4524405068730399E-2</v>
      </c>
      <c r="AM7" s="6">
        <v>0.76701624677300895</v>
      </c>
      <c r="AN7" s="7"/>
      <c r="AO7" s="6">
        <v>2.6283372734745802E-2</v>
      </c>
      <c r="AP7" s="6">
        <v>0.758948336717572</v>
      </c>
      <c r="AQ7" s="7"/>
      <c r="AR7" s="6">
        <v>0.89068812403605202</v>
      </c>
      <c r="AS7" s="6">
        <v>4.6550140418367102E-3</v>
      </c>
      <c r="AT7" s="7"/>
      <c r="AU7" s="6">
        <v>0.48252883261740898</v>
      </c>
      <c r="AV7" s="6">
        <v>0.12562819667733299</v>
      </c>
      <c r="AW7" s="7"/>
      <c r="AX7" s="6">
        <v>0.84043164522348002</v>
      </c>
      <c r="AY7" s="6">
        <v>1.01072177423857E-2</v>
      </c>
      <c r="AZ7" s="7"/>
      <c r="BA7" s="6">
        <v>0.48702792988937499</v>
      </c>
      <c r="BB7" s="6">
        <v>0.12313123580237099</v>
      </c>
      <c r="BC7" s="7"/>
      <c r="BD7" s="6">
        <v>0.69141238189299004</v>
      </c>
      <c r="BE7" s="6">
        <v>4.0190724260114101E-2</v>
      </c>
      <c r="BF7" s="7"/>
      <c r="BG7" s="6">
        <v>0.13302662214220301</v>
      </c>
      <c r="BH7" s="6">
        <v>0.47716705437385099</v>
      </c>
    </row>
    <row r="8" spans="1:60">
      <c r="A8" s="1" t="s">
        <v>28</v>
      </c>
      <c r="B8" s="6">
        <v>0.99586520876536999</v>
      </c>
      <c r="C8" s="6">
        <v>3.7381370665151602E-7</v>
      </c>
      <c r="D8" s="7"/>
      <c r="E8" s="6">
        <v>1.9088291631994801E-2</v>
      </c>
      <c r="F8" s="6">
        <v>0.76768378736791598</v>
      </c>
      <c r="G8" s="7"/>
      <c r="H8" s="6">
        <v>0.34815689618725598</v>
      </c>
      <c r="I8" s="6">
        <v>0.16314808075696699</v>
      </c>
      <c r="J8" s="7"/>
      <c r="K8" s="6">
        <v>9.4702124932207796E-2</v>
      </c>
      <c r="L8" s="6">
        <v>0.50195143549257504</v>
      </c>
      <c r="M8" s="7"/>
      <c r="N8" s="6">
        <v>0.44364560491741101</v>
      </c>
      <c r="O8" s="6">
        <v>0.102361296214942</v>
      </c>
      <c r="P8" s="7"/>
      <c r="Q8" s="6">
        <v>2.6699772933845501E-2</v>
      </c>
      <c r="R8" s="6">
        <v>0.72629078552591098</v>
      </c>
      <c r="S8" s="7"/>
      <c r="T8" s="6">
        <v>8.7519082305338499E-3</v>
      </c>
      <c r="U8" s="6">
        <v>0.84187588121262602</v>
      </c>
      <c r="V8" s="7"/>
      <c r="W8" s="6">
        <v>0.22278434189451499</v>
      </c>
      <c r="X8" s="6">
        <v>0.28489747105203</v>
      </c>
      <c r="Y8" s="7"/>
      <c r="Z8" s="6">
        <v>0.98009261261337899</v>
      </c>
      <c r="AA8" s="6">
        <v>1.9121740787668199E-5</v>
      </c>
      <c r="AB8" s="7"/>
      <c r="AC8" s="2">
        <v>1.19714289153724E-2</v>
      </c>
      <c r="AD8" s="2">
        <v>0.81536281101467101</v>
      </c>
      <c r="AE8" s="7"/>
      <c r="AF8" s="6">
        <v>2.0068100874071101E-5</v>
      </c>
      <c r="AG8" s="6">
        <v>0.99239502772357502</v>
      </c>
      <c r="AH8" s="7"/>
      <c r="AI8" s="6">
        <v>3.0417774982394202E-4</v>
      </c>
      <c r="AJ8" s="6">
        <v>0.97039626395291201</v>
      </c>
      <c r="AK8" s="7"/>
      <c r="AL8" s="6">
        <v>2.9066592483579901E-2</v>
      </c>
      <c r="AM8" s="6">
        <v>0.71475641057262795</v>
      </c>
      <c r="AN8" s="7"/>
      <c r="AO8" s="6">
        <v>0.155073259232161</v>
      </c>
      <c r="AP8" s="6">
        <v>0.38208158649521801</v>
      </c>
      <c r="AQ8" s="7"/>
      <c r="AR8" s="6">
        <v>4.1070106007197502E-2</v>
      </c>
      <c r="AS8" s="6">
        <v>0.66297894623993703</v>
      </c>
      <c r="AT8" s="7"/>
      <c r="AU8" s="6">
        <v>8.4091737868215097E-2</v>
      </c>
      <c r="AV8" s="6">
        <v>0.52814009655677396</v>
      </c>
      <c r="AW8" s="7"/>
      <c r="AX8" s="6">
        <v>2.12404903200001E-2</v>
      </c>
      <c r="AY8" s="6">
        <v>0.75520134123750104</v>
      </c>
      <c r="AZ8" s="7"/>
      <c r="BA8" s="6">
        <v>8.0463805620456297E-2</v>
      </c>
      <c r="BB8" s="6">
        <v>0.53757929200804599</v>
      </c>
      <c r="BC8" s="7"/>
      <c r="BD8" s="6">
        <v>9.8739236978493405E-3</v>
      </c>
      <c r="BE8" s="6">
        <v>0.83213988035640096</v>
      </c>
      <c r="BF8" s="7"/>
      <c r="BG8" s="6">
        <v>1.13217241807033E-2</v>
      </c>
      <c r="BH8" s="6">
        <v>0.82038447215527899</v>
      </c>
    </row>
    <row r="9" spans="1:60">
      <c r="A9" s="1" t="s">
        <v>29</v>
      </c>
      <c r="B9" s="6">
        <v>0.97383189118861901</v>
      </c>
      <c r="C9" s="6">
        <v>3.7967512862107198E-5</v>
      </c>
      <c r="D9" s="7"/>
      <c r="E9" s="6">
        <v>0.12725619950156999</v>
      </c>
      <c r="F9" s="6">
        <v>0.43218283920643802</v>
      </c>
      <c r="G9" s="7"/>
      <c r="H9" s="6">
        <v>0.97587814974241605</v>
      </c>
      <c r="I9" s="6">
        <v>3.0951653896121402E-5</v>
      </c>
      <c r="J9" s="7"/>
      <c r="K9" s="6">
        <v>0.47521698022261</v>
      </c>
      <c r="L9" s="6">
        <v>8.6639658503632602E-2</v>
      </c>
      <c r="M9" s="7"/>
      <c r="N9" s="6">
        <v>0.97175713042788103</v>
      </c>
      <c r="O9" s="6">
        <v>4.5981424406590003E-5</v>
      </c>
      <c r="P9" s="7"/>
      <c r="Q9" s="6">
        <v>0.20574307227712299</v>
      </c>
      <c r="R9" s="6">
        <v>0.30666959723289899</v>
      </c>
      <c r="S9" s="7"/>
      <c r="T9" s="6">
        <v>0.980047874443707</v>
      </c>
      <c r="U9" s="6">
        <v>1.92296656564212E-5</v>
      </c>
      <c r="V9" s="7"/>
      <c r="W9" s="6">
        <v>0.70834085548280001</v>
      </c>
      <c r="X9" s="6">
        <v>1.7569515095750599E-2</v>
      </c>
      <c r="Y9" s="7"/>
      <c r="Z9" s="6">
        <v>0.94365147492085399</v>
      </c>
      <c r="AA9" s="6">
        <v>2.6123490635212199E-4</v>
      </c>
      <c r="AB9" s="7"/>
      <c r="AC9" s="2">
        <v>5.8172265252177301E-2</v>
      </c>
      <c r="AD9" s="2">
        <v>0.60234920193613395</v>
      </c>
      <c r="AE9" s="7"/>
      <c r="AF9" s="6">
        <v>0.97654989637824596</v>
      </c>
      <c r="AG9" s="6">
        <v>2.8834537735686602E-5</v>
      </c>
      <c r="AH9" s="7"/>
      <c r="AI9" s="6">
        <v>0.69525915443548003</v>
      </c>
      <c r="AJ9" s="6">
        <v>1.9728208041440602E-2</v>
      </c>
      <c r="AK9" s="7"/>
      <c r="AL9" s="6">
        <v>0.97198228827882704</v>
      </c>
      <c r="AM9" s="6">
        <v>4.50667549420714E-5</v>
      </c>
      <c r="AN9" s="7"/>
      <c r="AO9" s="6">
        <v>0.22875033556800201</v>
      </c>
      <c r="AP9" s="6">
        <v>0.27763650954362901</v>
      </c>
      <c r="AQ9" s="7"/>
      <c r="AR9" s="6">
        <v>0.55684283584993</v>
      </c>
      <c r="AS9" s="6">
        <v>5.4056928416880402E-2</v>
      </c>
      <c r="AT9" s="7"/>
      <c r="AU9" s="6">
        <v>0.20979256527693799</v>
      </c>
      <c r="AV9" s="6">
        <v>0.30135197714515299</v>
      </c>
      <c r="AW9" s="7"/>
      <c r="AX9" s="6">
        <v>0.58089250012696803</v>
      </c>
      <c r="AY9" s="6">
        <v>4.6392696433329002E-2</v>
      </c>
      <c r="AZ9" s="7"/>
      <c r="BA9" s="6">
        <v>0.47504277319247801</v>
      </c>
      <c r="BB9" s="6">
        <v>8.6721233328837299E-2</v>
      </c>
      <c r="BC9" s="7"/>
      <c r="BD9" s="6">
        <v>0.32274105646285001</v>
      </c>
      <c r="BE9" s="6">
        <v>0.18333541900613601</v>
      </c>
      <c r="BF9" s="7"/>
      <c r="BG9" s="6">
        <v>0.37960915201395501</v>
      </c>
      <c r="BH9" s="6">
        <v>0.140681037512254</v>
      </c>
    </row>
    <row r="10" spans="1:60">
      <c r="A10" s="1" t="s">
        <v>30</v>
      </c>
      <c r="B10" s="6">
        <v>0.99977304106467801</v>
      </c>
      <c r="C10" s="6">
        <v>3.6536660038627499E-12</v>
      </c>
      <c r="D10" s="7"/>
      <c r="E10" s="6">
        <v>0.14950238032928501</v>
      </c>
      <c r="F10" s="6">
        <v>0.344037747849119</v>
      </c>
      <c r="G10" s="7"/>
      <c r="H10" s="6">
        <v>0.14617744093034399</v>
      </c>
      <c r="I10" s="6">
        <v>0.34992499322670501</v>
      </c>
      <c r="J10" s="7"/>
      <c r="K10" s="6">
        <v>0.632036698431657</v>
      </c>
      <c r="L10" s="6">
        <v>1.83602749180619E-2</v>
      </c>
      <c r="M10" s="7"/>
      <c r="N10" s="6">
        <v>0.49388090591344302</v>
      </c>
      <c r="O10" s="6">
        <v>5.18847440932435E-2</v>
      </c>
      <c r="P10" s="7"/>
      <c r="Q10" s="6">
        <v>1.2008881375626499E-2</v>
      </c>
      <c r="R10" s="6">
        <v>0.79616711257015604</v>
      </c>
      <c r="S10" s="7"/>
      <c r="T10" s="6">
        <v>0.15863108219917499</v>
      </c>
      <c r="U10" s="6">
        <v>0.32843241275462198</v>
      </c>
      <c r="V10" s="7"/>
      <c r="W10" s="6">
        <v>2.79498830692997E-2</v>
      </c>
      <c r="X10" s="6">
        <v>0.69232533002553998</v>
      </c>
      <c r="Y10" s="7"/>
      <c r="Z10" s="6">
        <v>0.92292707359900905</v>
      </c>
      <c r="AA10" s="6">
        <v>1.4740951730360101E-4</v>
      </c>
      <c r="AB10" s="7"/>
      <c r="AC10" s="10">
        <v>6.8569615294328701E-2</v>
      </c>
      <c r="AD10" s="10">
        <v>0.53099891648931596</v>
      </c>
      <c r="AE10" s="7"/>
      <c r="AF10" s="6">
        <v>0.25096945528217501</v>
      </c>
      <c r="AG10" s="6">
        <v>0.206011086337722</v>
      </c>
      <c r="AH10" s="7"/>
      <c r="AI10" s="6">
        <v>0.108445857014318</v>
      </c>
      <c r="AJ10" s="6">
        <v>0.42572974448665302</v>
      </c>
      <c r="AK10" s="7"/>
      <c r="AL10" s="6">
        <v>4.9378388993383898E-2</v>
      </c>
      <c r="AM10" s="6">
        <v>0.59686403018546397</v>
      </c>
      <c r="AN10" s="7"/>
      <c r="AO10" s="6">
        <v>0.15783259784327899</v>
      </c>
      <c r="AP10" s="6">
        <v>0.32976586138397301</v>
      </c>
      <c r="AQ10" s="7"/>
      <c r="AR10" s="6">
        <v>0.77478665256497703</v>
      </c>
      <c r="AS10" s="6">
        <v>3.9196050671618599E-3</v>
      </c>
      <c r="AT10" s="7"/>
      <c r="AU10" s="6">
        <v>0.73638767559483098</v>
      </c>
      <c r="AV10" s="6">
        <v>6.4005234314841401E-3</v>
      </c>
      <c r="AW10" s="7"/>
      <c r="AX10" s="6">
        <v>0.78353572718451003</v>
      </c>
      <c r="AY10" s="6">
        <v>3.4663474127756399E-3</v>
      </c>
      <c r="AZ10" s="7"/>
      <c r="BA10" s="6">
        <v>0.83809168227834097</v>
      </c>
      <c r="BB10" s="6">
        <v>1.41570328964987E-3</v>
      </c>
      <c r="BC10" s="7"/>
      <c r="BD10" s="6">
        <v>0.711146583187935</v>
      </c>
      <c r="BE10" s="6">
        <v>8.5250616460425203E-3</v>
      </c>
      <c r="BF10" s="7"/>
      <c r="BG10" s="6">
        <v>0.54658372268643096</v>
      </c>
      <c r="BH10" s="6">
        <v>3.6081476662912997E-2</v>
      </c>
    </row>
    <row r="11" spans="1:60">
      <c r="A11" s="1" t="s">
        <v>31</v>
      </c>
      <c r="B11" s="6">
        <v>0.99929355704831901</v>
      </c>
      <c r="C11" s="6">
        <v>1.1020375590555099E-10</v>
      </c>
      <c r="D11" s="7"/>
      <c r="E11" s="6">
        <v>0.31669942007848501</v>
      </c>
      <c r="F11" s="6">
        <v>0.14643989642822999</v>
      </c>
      <c r="G11" s="7"/>
      <c r="H11" s="6">
        <v>0.99222939131119003</v>
      </c>
      <c r="I11" s="6">
        <v>1.47056674009721E-7</v>
      </c>
      <c r="J11" s="7"/>
      <c r="K11" s="6">
        <v>0.65903860663804403</v>
      </c>
      <c r="L11" s="6">
        <v>1.43984603361468E-2</v>
      </c>
      <c r="M11" s="7"/>
      <c r="N11" s="6">
        <v>0.97431613432384401</v>
      </c>
      <c r="O11" s="6">
        <v>5.3463706337033997E-6</v>
      </c>
      <c r="P11" s="7"/>
      <c r="Q11" s="6">
        <v>0.67429378539424201</v>
      </c>
      <c r="R11" s="6">
        <v>1.2451693792958201E-2</v>
      </c>
      <c r="S11" s="7"/>
      <c r="T11" s="6">
        <v>0.97584411937820104</v>
      </c>
      <c r="U11" s="6">
        <v>4.4452116034188198E-6</v>
      </c>
      <c r="V11" s="7"/>
      <c r="W11" s="6">
        <v>0.74364965400934102</v>
      </c>
      <c r="X11" s="6">
        <v>5.8655543331567299E-3</v>
      </c>
      <c r="Y11" s="7"/>
      <c r="Z11" s="6">
        <v>0.98538659371158999</v>
      </c>
      <c r="AA11" s="6">
        <v>9.8061563382727806E-7</v>
      </c>
      <c r="AB11" s="7"/>
      <c r="AC11" s="2">
        <v>0.577432864267164</v>
      </c>
      <c r="AD11" s="2">
        <v>2.8674600963322201E-2</v>
      </c>
      <c r="AE11" s="7"/>
      <c r="AF11" s="6">
        <v>0.98647935382100405</v>
      </c>
      <c r="AG11" s="6">
        <v>7.7634850601877805E-7</v>
      </c>
      <c r="AH11" s="7"/>
      <c r="AI11" s="6">
        <v>0.85614624637366898</v>
      </c>
      <c r="AJ11" s="6">
        <v>9.8528084170236997E-4</v>
      </c>
      <c r="AK11" s="7"/>
      <c r="AL11" s="6">
        <v>0.95711033451264704</v>
      </c>
      <c r="AM11" s="6">
        <v>2.5062233000464901E-5</v>
      </c>
      <c r="AN11" s="7"/>
      <c r="AO11" s="6">
        <v>0.85214421802589502</v>
      </c>
      <c r="AP11" s="6">
        <v>1.0716500688894E-3</v>
      </c>
      <c r="AQ11" s="7"/>
      <c r="AR11" s="6">
        <v>0.61948990885072996</v>
      </c>
      <c r="AS11" s="6">
        <v>2.0443144352486502E-2</v>
      </c>
      <c r="AT11" s="7"/>
      <c r="AU11" s="6">
        <v>0.18713697170415999</v>
      </c>
      <c r="AV11" s="6">
        <v>0.284399224978577</v>
      </c>
      <c r="AW11" s="7"/>
      <c r="AX11" s="6">
        <v>0.13881186940720799</v>
      </c>
      <c r="AY11" s="6">
        <v>0.363377620941084</v>
      </c>
      <c r="AZ11" s="7"/>
      <c r="BA11" s="6">
        <v>0.83837571377321096</v>
      </c>
      <c r="BB11" s="6">
        <v>1.40809246935513E-3</v>
      </c>
      <c r="BC11" s="7"/>
      <c r="BD11" s="6">
        <v>0.68324693134110104</v>
      </c>
      <c r="BE11" s="6">
        <v>1.1400311856558199E-2</v>
      </c>
      <c r="BF11" s="7"/>
      <c r="BG11" s="6">
        <v>0.64564471276792101</v>
      </c>
      <c r="BH11" s="6">
        <v>1.6277924016628802E-2</v>
      </c>
    </row>
    <row r="12" spans="1:60">
      <c r="A12" s="1" t="s">
        <v>32</v>
      </c>
      <c r="B12" s="6">
        <v>0.99839038749363596</v>
      </c>
      <c r="C12" s="6">
        <v>4.8722411814400701E-11</v>
      </c>
      <c r="D12" s="7"/>
      <c r="E12" s="6">
        <v>0.74491344017085603</v>
      </c>
      <c r="F12" s="6">
        <v>2.7280862477163802E-3</v>
      </c>
      <c r="G12" s="7"/>
      <c r="H12" s="6">
        <v>0.93471213865107805</v>
      </c>
      <c r="I12" s="6">
        <v>2.1241541305593301E-5</v>
      </c>
      <c r="J12" s="7"/>
      <c r="K12" s="6">
        <v>0.95162748857495105</v>
      </c>
      <c r="L12" s="6">
        <v>7.3852894911706301E-6</v>
      </c>
      <c r="M12" s="7"/>
      <c r="N12" s="6">
        <v>0.96749040691854904</v>
      </c>
      <c r="O12" s="6">
        <v>1.82616209395214E-6</v>
      </c>
      <c r="P12" s="7"/>
      <c r="Q12" s="6">
        <v>0.89105915329909102</v>
      </c>
      <c r="R12" s="6">
        <v>1.29836508583987E-4</v>
      </c>
      <c r="S12" s="7"/>
      <c r="T12" s="6">
        <v>0.241794438367232</v>
      </c>
      <c r="U12" s="6">
        <v>0.17879495728329201</v>
      </c>
      <c r="V12" s="7"/>
      <c r="W12" s="6">
        <v>0.851392318523289</v>
      </c>
      <c r="X12" s="6">
        <v>3.9164215219049701E-4</v>
      </c>
      <c r="Y12" s="7"/>
      <c r="Z12" s="6">
        <v>0.98070282557411703</v>
      </c>
      <c r="AA12" s="6">
        <v>2.9271562027387199E-7</v>
      </c>
      <c r="AB12" s="7"/>
      <c r="AC12" s="2">
        <v>0.100203072463184</v>
      </c>
      <c r="AD12" s="2">
        <v>0.40658157821604601</v>
      </c>
      <c r="AE12" s="7"/>
      <c r="AF12" s="6">
        <v>0.13747768330390001</v>
      </c>
      <c r="AG12" s="6">
        <v>0.32592487990797098</v>
      </c>
      <c r="AH12" s="7"/>
      <c r="AI12" s="6">
        <v>0.75682955860097101</v>
      </c>
      <c r="AJ12" s="6">
        <v>2.29397243115218E-3</v>
      </c>
      <c r="AK12" s="7"/>
      <c r="AL12" s="6">
        <v>0.31034174852204599</v>
      </c>
      <c r="AM12" s="6">
        <v>0.119195497174567</v>
      </c>
      <c r="AN12" s="7"/>
      <c r="AO12" s="6">
        <v>0.31447447190136602</v>
      </c>
      <c r="AP12" s="6">
        <v>0.11624285662365701</v>
      </c>
      <c r="AQ12" s="7"/>
      <c r="AR12" s="6">
        <v>0.88238518979057401</v>
      </c>
      <c r="AS12" s="6">
        <v>1.7039847911092199E-4</v>
      </c>
      <c r="AT12" s="7"/>
      <c r="AU12" s="6">
        <v>0.54988096174241097</v>
      </c>
      <c r="AV12" s="6">
        <v>2.2204149800191302E-2</v>
      </c>
      <c r="AW12" s="7"/>
      <c r="AX12" s="6">
        <v>0.93261362149009397</v>
      </c>
      <c r="AY12" s="6">
        <v>2.3749268570287201E-5</v>
      </c>
      <c r="AZ12" s="7"/>
      <c r="BA12" s="6">
        <v>0.26027969727853401</v>
      </c>
      <c r="BB12" s="6">
        <v>0.160543198357638</v>
      </c>
      <c r="BC12" s="7"/>
      <c r="BD12" s="6">
        <v>0.95701350638550198</v>
      </c>
      <c r="BE12" s="6">
        <v>4.87515496915612E-6</v>
      </c>
      <c r="BF12" s="7"/>
      <c r="BG12" s="6">
        <v>8.8114534266713701E-2</v>
      </c>
      <c r="BH12" s="6">
        <v>0.43794239101853699</v>
      </c>
    </row>
    <row r="13" spans="1:60">
      <c r="A13" s="1" t="s">
        <v>33</v>
      </c>
      <c r="B13" s="6">
        <v>0.99916894718368199</v>
      </c>
      <c r="C13" s="6">
        <v>4.8169557658939399E-12</v>
      </c>
      <c r="D13" s="7"/>
      <c r="E13" s="6">
        <v>0.67096365231426103</v>
      </c>
      <c r="F13" s="6">
        <v>6.9091562271076301E-3</v>
      </c>
      <c r="G13" s="7"/>
      <c r="H13" s="6">
        <v>0.63280393222572795</v>
      </c>
      <c r="I13" s="6">
        <v>1.03604487070252E-2</v>
      </c>
      <c r="J13" s="7"/>
      <c r="K13" s="6">
        <v>0.48467881989584599</v>
      </c>
      <c r="L13" s="6">
        <v>3.7230679159548703E-2</v>
      </c>
      <c r="M13" s="7"/>
      <c r="N13" s="6">
        <v>0.66623263269519795</v>
      </c>
      <c r="O13" s="6">
        <v>7.2817869817328497E-3</v>
      </c>
      <c r="P13" s="7"/>
      <c r="Q13" s="6">
        <v>0.16640449242243799</v>
      </c>
      <c r="R13" s="6">
        <v>0.275760554674152</v>
      </c>
      <c r="S13" s="7"/>
      <c r="T13" s="6">
        <v>4.0555477540151298E-2</v>
      </c>
      <c r="U13" s="6">
        <v>0.603357368789607</v>
      </c>
      <c r="V13" s="7"/>
      <c r="W13" s="6">
        <v>0.70992746711184196</v>
      </c>
      <c r="X13" s="6">
        <v>4.3542374984217704E-3</v>
      </c>
      <c r="Y13" s="7"/>
      <c r="Z13" s="6">
        <v>0.96087657719314801</v>
      </c>
      <c r="AA13" s="6">
        <v>3.50089885220492E-6</v>
      </c>
      <c r="AB13" s="7"/>
      <c r="AC13" s="2">
        <v>5.4483802554405297E-2</v>
      </c>
      <c r="AD13" s="2">
        <v>0.545549438915504</v>
      </c>
      <c r="AE13" s="7"/>
      <c r="AF13" s="6">
        <v>1.7079887501955101E-2</v>
      </c>
      <c r="AG13" s="6">
        <v>0.73752081475432696</v>
      </c>
      <c r="AH13" s="7"/>
      <c r="AI13" s="6">
        <v>2.3419100182942101E-2</v>
      </c>
      <c r="AJ13" s="6">
        <v>0.69426399479979695</v>
      </c>
      <c r="AK13" s="7"/>
      <c r="AL13" s="6">
        <v>6.5434162420601696E-2</v>
      </c>
      <c r="AM13" s="6">
        <v>0.50647181754291104</v>
      </c>
      <c r="AN13" s="7"/>
      <c r="AO13" s="6">
        <v>2.7693177706789598E-2</v>
      </c>
      <c r="AP13" s="6">
        <v>0.66871333671909805</v>
      </c>
      <c r="AQ13" s="7"/>
      <c r="AR13" s="6">
        <v>0.85334655210048704</v>
      </c>
      <c r="AS13" s="6">
        <v>3.7358635451604101E-4</v>
      </c>
      <c r="AT13" s="7"/>
      <c r="AU13" s="6">
        <v>6.6523984436280395E-2</v>
      </c>
      <c r="AV13" s="6">
        <v>0.50282806596491803</v>
      </c>
      <c r="AW13" s="7"/>
      <c r="AX13" s="6">
        <v>0.89279234402234697</v>
      </c>
      <c r="AY13" s="6">
        <v>1.2265845637291899E-4</v>
      </c>
      <c r="AZ13" s="7"/>
      <c r="BA13" s="6">
        <v>0.16597035050780501</v>
      </c>
      <c r="BB13" s="6">
        <v>0.276449213355625</v>
      </c>
      <c r="BC13" s="7"/>
      <c r="BD13" s="6">
        <v>0.74425499433339903</v>
      </c>
      <c r="BE13" s="6">
        <v>2.7537123844021101E-3</v>
      </c>
      <c r="BF13" s="7"/>
      <c r="BG13" s="6">
        <v>4.9948870463056897E-5</v>
      </c>
      <c r="BH13" s="6">
        <v>0.98560290534335304</v>
      </c>
    </row>
    <row r="14" spans="1:60">
      <c r="A14" s="1" t="s">
        <v>34</v>
      </c>
      <c r="B14" s="6">
        <v>0.996601799625218</v>
      </c>
      <c r="C14" s="6">
        <v>1.22786658787587E-8</v>
      </c>
      <c r="D14" s="7"/>
      <c r="E14" s="6">
        <v>0.78746202133362397</v>
      </c>
      <c r="F14" s="6">
        <v>3.27524936377081E-3</v>
      </c>
      <c r="G14" s="7"/>
      <c r="H14" s="6">
        <v>0.86370219216178501</v>
      </c>
      <c r="I14" s="6">
        <v>8.3535392359507298E-4</v>
      </c>
      <c r="J14" s="7"/>
      <c r="K14" s="6">
        <v>0.14902423697088399</v>
      </c>
      <c r="L14" s="6">
        <v>0.34487748509327598</v>
      </c>
      <c r="M14" s="7"/>
      <c r="N14" s="6">
        <v>0.906173351621825</v>
      </c>
      <c r="O14" s="6">
        <v>2.6775337290187699E-4</v>
      </c>
      <c r="P14" s="7"/>
      <c r="Q14" s="6">
        <v>0.11783786044533</v>
      </c>
      <c r="R14" s="6">
        <v>0.405135036109389</v>
      </c>
      <c r="S14" s="7"/>
      <c r="T14" s="6">
        <v>0.34048095065219702</v>
      </c>
      <c r="U14" s="6">
        <v>0.128898325778003</v>
      </c>
      <c r="V14" s="7"/>
      <c r="W14" s="6">
        <v>3.4378431595938298E-3</v>
      </c>
      <c r="X14" s="6">
        <v>0.89031459811431102</v>
      </c>
      <c r="Y14" s="7"/>
      <c r="Z14" s="6">
        <v>0.97125204929875897</v>
      </c>
      <c r="AA14" s="6">
        <v>7.5060086621887402E-6</v>
      </c>
      <c r="AB14" s="7"/>
      <c r="AC14" s="10">
        <v>0.22630676925079299</v>
      </c>
      <c r="AD14" s="10">
        <v>0.23346652019643099</v>
      </c>
      <c r="AE14" s="7"/>
      <c r="AF14" s="6">
        <v>0.63226499869937902</v>
      </c>
      <c r="AG14" s="6">
        <v>1.8323849304535102E-2</v>
      </c>
      <c r="AH14" s="7"/>
      <c r="AI14" s="6">
        <v>3.4150414665134403E-2</v>
      </c>
      <c r="AJ14" s="6">
        <v>0.66131102549124698</v>
      </c>
      <c r="AK14" s="7"/>
      <c r="AL14" s="6">
        <v>1.27079834276438E-2</v>
      </c>
      <c r="AM14" s="6">
        <v>0.79041570968650698</v>
      </c>
      <c r="AN14" s="7"/>
      <c r="AO14" s="6">
        <v>9.2572324100853504E-2</v>
      </c>
      <c r="AP14" s="6">
        <v>0.46374757676427197</v>
      </c>
      <c r="AQ14" s="7"/>
      <c r="AR14" s="6">
        <v>6.6776849120964696E-2</v>
      </c>
      <c r="AS14" s="6">
        <v>0.53661500928443795</v>
      </c>
      <c r="AT14" s="7"/>
      <c r="AU14" s="6">
        <v>0.22256270554667801</v>
      </c>
      <c r="AV14" s="6">
        <v>0.237923223271615</v>
      </c>
      <c r="AW14" s="7"/>
      <c r="AX14" s="6">
        <v>4.6859185893684402E-2</v>
      </c>
      <c r="AY14" s="6">
        <v>0.60662032934501497</v>
      </c>
      <c r="AZ14" s="7"/>
      <c r="BA14" s="6">
        <v>0.11986638402812599</v>
      </c>
      <c r="BB14" s="6">
        <v>0.40085200692651901</v>
      </c>
      <c r="BC14" s="7"/>
      <c r="BD14" s="6">
        <v>9.7912623449084704E-2</v>
      </c>
      <c r="BE14" s="6">
        <v>0.45046623735812802</v>
      </c>
      <c r="BF14" s="7"/>
      <c r="BG14" s="6">
        <v>5.2235829802605598E-2</v>
      </c>
      <c r="BH14" s="6">
        <v>0.58615513602022296</v>
      </c>
    </row>
    <row r="15" spans="1:60">
      <c r="A15" s="1" t="s">
        <v>35</v>
      </c>
      <c r="B15" s="6">
        <v>0.99171870561709996</v>
      </c>
      <c r="C15" s="6">
        <v>2.12526556966509E-6</v>
      </c>
      <c r="D15" s="7"/>
      <c r="E15" s="6">
        <v>0.11059232058271</v>
      </c>
      <c r="F15" s="6">
        <v>0.46613156117163401</v>
      </c>
      <c r="G15" s="7"/>
      <c r="H15" s="6">
        <v>9.2196154155569698E-2</v>
      </c>
      <c r="I15" s="6">
        <v>0.50795773999932803</v>
      </c>
      <c r="J15" s="7"/>
      <c r="K15" s="6">
        <v>0.59386521164726103</v>
      </c>
      <c r="L15" s="6">
        <v>4.2584173574100798E-2</v>
      </c>
      <c r="M15" s="7"/>
      <c r="N15" s="6">
        <v>0.62237497817264398</v>
      </c>
      <c r="O15" s="6">
        <v>3.4967917004217197E-2</v>
      </c>
      <c r="P15" s="7"/>
      <c r="Q15" s="6">
        <v>9.8327338041155093E-2</v>
      </c>
      <c r="R15" s="6">
        <v>0.49344474422346102</v>
      </c>
      <c r="S15" s="7"/>
      <c r="T15" s="6">
        <v>0.80946266489860097</v>
      </c>
      <c r="U15" s="6">
        <v>5.7935824858497903E-3</v>
      </c>
      <c r="V15" s="7"/>
      <c r="W15" s="6">
        <v>0.59422118746121999</v>
      </c>
      <c r="X15" s="6">
        <v>4.2482770738880099E-2</v>
      </c>
      <c r="Y15" s="7"/>
      <c r="Z15" s="6">
        <v>0.988429013236509</v>
      </c>
      <c r="AA15" s="6">
        <v>4.9102999757144298E-6</v>
      </c>
      <c r="AB15" s="7"/>
      <c r="AC15" s="10">
        <v>5.1198682183427199E-2</v>
      </c>
      <c r="AD15" s="10">
        <v>0.62562747091075699</v>
      </c>
      <c r="AE15" s="7"/>
      <c r="AF15" s="6">
        <v>0.79555336753410799</v>
      </c>
      <c r="AG15" s="6">
        <v>6.9505684582408496E-3</v>
      </c>
      <c r="AH15" s="7"/>
      <c r="AI15" s="6">
        <v>0.63742821429965801</v>
      </c>
      <c r="AJ15" s="6">
        <v>3.1342610060300098E-2</v>
      </c>
      <c r="AK15" s="7"/>
      <c r="AL15" s="6">
        <v>0.80663643077043001</v>
      </c>
      <c r="AM15" s="6">
        <v>6.0180203956651602E-3</v>
      </c>
      <c r="AN15" s="7"/>
      <c r="AO15" s="6">
        <v>0.22659884109487899</v>
      </c>
      <c r="AP15" s="6">
        <v>0.28023430129256499</v>
      </c>
      <c r="AQ15" s="7"/>
      <c r="AR15" s="6">
        <v>0.75179567015376902</v>
      </c>
      <c r="AS15" s="6">
        <v>1.1506124238351701E-2</v>
      </c>
      <c r="AT15" s="7"/>
      <c r="AU15" s="6">
        <v>0.62342717547488502</v>
      </c>
      <c r="AV15" s="6">
        <v>3.4705863655738502E-2</v>
      </c>
      <c r="AW15" s="7"/>
      <c r="AX15" s="6">
        <v>0.820568317712149</v>
      </c>
      <c r="AY15" s="6">
        <v>4.9626672970848398E-3</v>
      </c>
      <c r="AZ15" s="7"/>
      <c r="BA15" s="6">
        <v>0.62650933495949901</v>
      </c>
      <c r="BB15" s="6">
        <v>3.3945801025524101E-2</v>
      </c>
      <c r="BC15" s="7"/>
      <c r="BD15" s="6">
        <v>0.47032878520842097</v>
      </c>
      <c r="BE15" s="6">
        <v>8.8949823148336604E-2</v>
      </c>
      <c r="BF15" s="7"/>
      <c r="BG15" s="6">
        <v>3.7086187658965299E-2</v>
      </c>
      <c r="BH15" s="6">
        <v>0.67909828858454702</v>
      </c>
    </row>
    <row r="16" spans="1:60">
      <c r="A16" s="1" t="s">
        <v>36</v>
      </c>
      <c r="B16" s="6">
        <v>0.99861765344459796</v>
      </c>
      <c r="C16" s="6">
        <v>2.41343561177985E-8</v>
      </c>
      <c r="D16" s="7"/>
      <c r="E16" s="6">
        <v>0.18424690811430799</v>
      </c>
      <c r="F16" s="6">
        <v>0.33653172396640701</v>
      </c>
      <c r="G16" s="7"/>
      <c r="H16" s="6">
        <v>0.81261559999696997</v>
      </c>
      <c r="I16" s="6">
        <v>5.5494775609281396E-3</v>
      </c>
      <c r="J16" s="7"/>
      <c r="K16" s="6">
        <v>0.32785959306708101</v>
      </c>
      <c r="L16" s="6">
        <v>0.17911363939962599</v>
      </c>
      <c r="M16" s="7"/>
      <c r="N16" s="6">
        <v>0.90193668501334601</v>
      </c>
      <c r="O16" s="6">
        <v>1.0604628024044099E-3</v>
      </c>
      <c r="P16" s="7"/>
      <c r="Q16" s="6">
        <v>0.33165551364297402</v>
      </c>
      <c r="R16" s="6">
        <v>0.176034775466307</v>
      </c>
      <c r="S16" s="7"/>
      <c r="T16" s="6">
        <v>0.20814383327737601</v>
      </c>
      <c r="U16" s="6">
        <v>0.30350585510082101</v>
      </c>
      <c r="V16" s="7"/>
      <c r="W16" s="6">
        <v>0.186855678184421</v>
      </c>
      <c r="X16" s="6">
        <v>0.33275319877772802</v>
      </c>
      <c r="Y16" s="7"/>
      <c r="Z16" s="6">
        <v>0.99577233349331495</v>
      </c>
      <c r="AA16" s="6">
        <v>3.9517322560170601E-7</v>
      </c>
      <c r="AB16" s="7"/>
      <c r="AC16" s="10">
        <v>0.42571413959903898</v>
      </c>
      <c r="AD16" s="10">
        <v>0.112175697681815</v>
      </c>
      <c r="AE16" s="7"/>
      <c r="AF16" s="6">
        <v>0.30125426106519998</v>
      </c>
      <c r="AG16" s="6">
        <v>0.20197498269624201</v>
      </c>
      <c r="AH16" s="7"/>
      <c r="AI16" s="6">
        <v>6.3942984932237504E-2</v>
      </c>
      <c r="AJ16" s="6">
        <v>0.58430760757270495</v>
      </c>
      <c r="AK16" s="7"/>
      <c r="AL16" s="6">
        <v>0.134180807496218</v>
      </c>
      <c r="AM16" s="6">
        <v>0.41900523122695299</v>
      </c>
      <c r="AN16" s="7"/>
      <c r="AO16" s="6">
        <v>1.31527033494339E-3</v>
      </c>
      <c r="AP16" s="6">
        <v>0.93847229404113097</v>
      </c>
      <c r="AQ16" s="7"/>
      <c r="AR16" s="6">
        <v>0.83772821889475402</v>
      </c>
      <c r="AS16" s="6">
        <v>3.83249220598386E-3</v>
      </c>
      <c r="AT16" s="7"/>
      <c r="AU16" s="6">
        <v>0.49833277391443598</v>
      </c>
      <c r="AV16" s="6">
        <v>7.6296774523386998E-2</v>
      </c>
      <c r="AW16" s="7"/>
      <c r="AX16" s="6">
        <v>0.77571214431719504</v>
      </c>
      <c r="AY16" s="6">
        <v>8.8372712562099307E-3</v>
      </c>
      <c r="AZ16" s="7"/>
      <c r="BA16" s="6">
        <v>0.10864339963867201</v>
      </c>
      <c r="BB16" s="6">
        <v>0.47032956174789398</v>
      </c>
      <c r="BC16" s="7"/>
      <c r="BD16" s="6">
        <v>0.77948840990166302</v>
      </c>
      <c r="BE16" s="6">
        <v>8.4560202306758307E-3</v>
      </c>
      <c r="BF16" s="7"/>
      <c r="BG16" s="6">
        <v>0.124301457374414</v>
      </c>
      <c r="BH16" s="6">
        <v>0.43796348622671599</v>
      </c>
    </row>
    <row r="17" spans="1:60">
      <c r="A17" s="1" t="s">
        <v>37</v>
      </c>
      <c r="B17" s="6">
        <v>0.99298835289322696</v>
      </c>
      <c r="C17" s="6">
        <v>1.40126288112969E-6</v>
      </c>
      <c r="D17" s="7"/>
      <c r="E17" s="6">
        <v>0.94415124715312904</v>
      </c>
      <c r="F17" s="6">
        <v>2.5543317824306598E-4</v>
      </c>
      <c r="G17" s="7"/>
      <c r="H17" s="6">
        <v>0.87971226770264399</v>
      </c>
      <c r="I17" s="6">
        <v>1.7826494052934801E-3</v>
      </c>
      <c r="J17" s="7"/>
      <c r="K17" s="6">
        <v>0.107480463607609</v>
      </c>
      <c r="L17" s="6">
        <v>0.47285910639326401</v>
      </c>
      <c r="M17" s="7"/>
      <c r="N17" s="6">
        <v>0.88122700199722503</v>
      </c>
      <c r="O17" s="6">
        <v>1.72602308943221E-3</v>
      </c>
      <c r="P17" s="7"/>
      <c r="Q17" s="6">
        <v>0.788041356795535</v>
      </c>
      <c r="R17" s="6">
        <v>7.6313778769696002E-3</v>
      </c>
      <c r="S17" s="7"/>
      <c r="T17" s="6">
        <v>0.61013738646777305</v>
      </c>
      <c r="U17" s="6">
        <v>3.8113727844873102E-2</v>
      </c>
      <c r="V17" s="7"/>
      <c r="W17" s="6">
        <v>0.43021213661109098</v>
      </c>
      <c r="X17" s="6">
        <v>0.109650615918615</v>
      </c>
      <c r="Y17" s="7"/>
      <c r="Z17" s="6">
        <v>0.95318302077783801</v>
      </c>
      <c r="AA17" s="6">
        <v>1.63791097159153E-4</v>
      </c>
      <c r="AB17" s="7"/>
      <c r="AC17" s="10">
        <v>0.17351686298810501</v>
      </c>
      <c r="AD17" s="10">
        <v>0.35255746506410901</v>
      </c>
      <c r="AE17" s="7"/>
      <c r="AF17" s="6">
        <v>0.26080444777898598</v>
      </c>
      <c r="AG17" s="6">
        <v>0.24150900270353701</v>
      </c>
      <c r="AH17" s="7"/>
      <c r="AI17" s="6">
        <v>0.33352626006943498</v>
      </c>
      <c r="AJ17" s="6">
        <v>0.17453347446621301</v>
      </c>
      <c r="AK17" s="7"/>
      <c r="AL17" s="6">
        <v>0.80046627625745903</v>
      </c>
      <c r="AM17" s="6">
        <v>6.5267679995204102E-3</v>
      </c>
      <c r="AN17" s="7"/>
      <c r="AO17" s="6">
        <v>0.64503862362196196</v>
      </c>
      <c r="AP17" s="6">
        <v>2.9608999170951E-2</v>
      </c>
      <c r="AQ17" s="7"/>
      <c r="AR17" s="6">
        <v>0.45078537875959901</v>
      </c>
      <c r="AS17" s="6">
        <v>9.8636607262847203E-2</v>
      </c>
      <c r="AT17" s="7"/>
      <c r="AU17" s="6">
        <v>0.68540566319457996</v>
      </c>
      <c r="AV17" s="6">
        <v>2.1463019694132699E-2</v>
      </c>
      <c r="AW17" s="7"/>
      <c r="AX17" s="6">
        <v>0.68310301297213505</v>
      </c>
      <c r="AY17" s="6">
        <v>2.1882243255270599E-2</v>
      </c>
      <c r="AZ17" s="7"/>
      <c r="BA17" s="6">
        <v>0.55567557369032505</v>
      </c>
      <c r="BB17" s="6">
        <v>5.4449612230929097E-2</v>
      </c>
      <c r="BC17" s="7"/>
      <c r="BD17" s="6">
        <v>0.65885964185261203</v>
      </c>
      <c r="BE17" s="6">
        <v>2.6625221407573299E-2</v>
      </c>
      <c r="BF17" s="7"/>
      <c r="BG17" s="6">
        <v>0.59720733797713599</v>
      </c>
      <c r="BH17" s="6">
        <v>4.1638568943111499E-2</v>
      </c>
    </row>
    <row r="18" spans="1:60">
      <c r="A18" s="1" t="s">
        <v>38</v>
      </c>
      <c r="B18" s="6">
        <v>0.98804040080752398</v>
      </c>
      <c r="C18" s="6">
        <v>5.3337720496951E-6</v>
      </c>
      <c r="D18" s="7"/>
      <c r="E18" s="6">
        <v>0.52353777197423601</v>
      </c>
      <c r="F18" s="6">
        <v>6.6056533277615098E-2</v>
      </c>
      <c r="G18" s="7"/>
      <c r="H18" s="6">
        <v>0.78906498149974302</v>
      </c>
      <c r="I18" s="6">
        <v>7.53624154356423E-3</v>
      </c>
      <c r="J18" s="7"/>
      <c r="K18" s="6">
        <v>1.42479561233133E-2</v>
      </c>
      <c r="L18" s="6">
        <v>0.79880052955051095</v>
      </c>
      <c r="M18" s="7"/>
      <c r="N18" s="6">
        <v>0.70111655923457605</v>
      </c>
      <c r="O18" s="6">
        <v>1.8741579890089999E-2</v>
      </c>
      <c r="P18" s="7"/>
      <c r="Q18" s="6">
        <v>3.5792725760978999E-2</v>
      </c>
      <c r="R18" s="6">
        <v>0.68453859654703797</v>
      </c>
      <c r="S18" s="7"/>
      <c r="T18" s="6">
        <v>0.57488372824751499</v>
      </c>
      <c r="U18" s="6">
        <v>4.8232757777373202E-2</v>
      </c>
      <c r="V18" s="7"/>
      <c r="W18" s="6">
        <v>0.12806177081369799</v>
      </c>
      <c r="X18" s="6">
        <v>0.43062354772608402</v>
      </c>
      <c r="Y18" s="7"/>
      <c r="Z18" s="6">
        <v>0.96531495365432796</v>
      </c>
      <c r="AA18" s="6">
        <v>7.7035595457673698E-5</v>
      </c>
      <c r="AB18" s="7"/>
      <c r="AC18" s="10">
        <v>0.363525364651545</v>
      </c>
      <c r="AD18" s="10">
        <v>0.151840443193581</v>
      </c>
      <c r="AE18" s="7"/>
      <c r="AF18" s="6">
        <v>0.46574940013447302</v>
      </c>
      <c r="AG18" s="6">
        <v>9.1154318197375905E-2</v>
      </c>
      <c r="AH18" s="7"/>
      <c r="AI18" s="6">
        <v>0.206300572898726</v>
      </c>
      <c r="AJ18" s="6">
        <v>0.30593199773965801</v>
      </c>
      <c r="AK18" s="7"/>
      <c r="AL18" s="6">
        <v>0.65578952954131298</v>
      </c>
      <c r="AM18" s="6">
        <v>2.7269999281113198E-2</v>
      </c>
      <c r="AN18" s="7"/>
      <c r="AO18" s="6">
        <v>0.37561108952524003</v>
      </c>
      <c r="AP18" s="6">
        <v>0.143392754331856</v>
      </c>
      <c r="AQ18" s="7"/>
      <c r="AR18" s="6">
        <v>0.75739877058145999</v>
      </c>
      <c r="AS18" s="6">
        <v>1.0840511986882099E-2</v>
      </c>
      <c r="AT18" s="7"/>
      <c r="AU18" s="6">
        <v>0.45880659091883902</v>
      </c>
      <c r="AV18" s="6">
        <v>9.4572142871700807E-2</v>
      </c>
      <c r="AW18" s="7"/>
      <c r="AX18" s="6">
        <v>0.20547371348906501</v>
      </c>
      <c r="AY18" s="6">
        <v>0.30702660823268002</v>
      </c>
      <c r="AZ18" s="7"/>
      <c r="BA18" s="6">
        <v>0.14467512040784</v>
      </c>
      <c r="BB18" s="6">
        <v>0.39995577263496401</v>
      </c>
      <c r="BC18" s="7"/>
      <c r="BD18" s="6">
        <v>8.51853599365315E-3</v>
      </c>
      <c r="BE18" s="6">
        <v>0.84398010345074104</v>
      </c>
      <c r="BF18" s="7"/>
      <c r="BG18" s="6">
        <v>3.0402591782920999E-2</v>
      </c>
      <c r="BH18" s="6">
        <v>0.708470632727769</v>
      </c>
    </row>
    <row r="19" spans="1:60">
      <c r="A19" s="1" t="s">
        <v>39</v>
      </c>
      <c r="B19" s="6">
        <v>0.99888158523858805</v>
      </c>
      <c r="C19" s="6">
        <v>1.36216951988167E-11</v>
      </c>
      <c r="D19" s="7"/>
      <c r="E19" s="6">
        <v>4.8647500739424903E-3</v>
      </c>
      <c r="F19" s="6">
        <v>0.85848579189640395</v>
      </c>
      <c r="G19" s="7"/>
      <c r="H19" s="6">
        <v>0.82537782471092902</v>
      </c>
      <c r="I19" s="6">
        <v>6.9691638192269096E-4</v>
      </c>
      <c r="J19" s="7"/>
      <c r="K19" s="6">
        <v>0.66696203419975297</v>
      </c>
      <c r="L19" s="6">
        <v>7.2233808967241703E-3</v>
      </c>
      <c r="M19" s="7"/>
      <c r="N19" s="6">
        <v>0.82647468593163997</v>
      </c>
      <c r="O19" s="6">
        <v>6.8137400529747697E-4</v>
      </c>
      <c r="P19" s="7"/>
      <c r="Q19" s="6">
        <v>0.45732728117603</v>
      </c>
      <c r="R19" s="6">
        <v>4.5499924634550902E-2</v>
      </c>
      <c r="S19" s="7"/>
      <c r="T19" s="6">
        <v>2.6208448500415701E-2</v>
      </c>
      <c r="U19" s="6">
        <v>0.67731819196621001</v>
      </c>
      <c r="V19" s="7"/>
      <c r="W19" s="6">
        <v>0.70318772109928995</v>
      </c>
      <c r="X19" s="6">
        <v>4.7352366244669004E-3</v>
      </c>
      <c r="Y19" s="7"/>
      <c r="Z19" s="6">
        <v>0.98516997452962296</v>
      </c>
      <c r="AA19" s="6">
        <v>1.16265023645026E-7</v>
      </c>
      <c r="AB19" s="7"/>
      <c r="AC19" s="2">
        <v>0.60977672610001699</v>
      </c>
      <c r="AD19" s="2">
        <v>1.29890904892901E-2</v>
      </c>
      <c r="AE19" s="7"/>
      <c r="AF19" s="6">
        <v>0.41236082743558999</v>
      </c>
      <c r="AG19" s="6">
        <v>6.2214273052329398E-2</v>
      </c>
      <c r="AH19" s="7"/>
      <c r="AI19" s="6">
        <v>0.64219322303683601</v>
      </c>
      <c r="AJ19" s="6">
        <v>9.4126124953824997E-3</v>
      </c>
      <c r="AK19" s="7"/>
      <c r="AL19" s="6">
        <v>0.12743912012174199</v>
      </c>
      <c r="AM19" s="6">
        <v>0.34562570617393101</v>
      </c>
      <c r="AN19" s="7"/>
      <c r="AO19" s="6">
        <v>0.58200662087104305</v>
      </c>
      <c r="AP19" s="6">
        <v>1.6797407371621401E-2</v>
      </c>
      <c r="AQ19" s="7"/>
      <c r="AR19" s="6">
        <v>0.90106888105185501</v>
      </c>
      <c r="AS19" s="6">
        <v>9.2266016582037895E-5</v>
      </c>
      <c r="AT19" s="7"/>
      <c r="AU19" s="6">
        <v>0.42532313118869403</v>
      </c>
      <c r="AV19" s="6">
        <v>5.6960506496398097E-2</v>
      </c>
      <c r="AW19" s="7"/>
      <c r="AX19" s="6">
        <v>0.83954319135986799</v>
      </c>
      <c r="AY19" s="6">
        <v>5.1499118437503197E-4</v>
      </c>
      <c r="AZ19" s="7"/>
      <c r="BA19" s="6">
        <v>4.1026269293812499E-2</v>
      </c>
      <c r="BB19" s="6">
        <v>0.60121776781642899</v>
      </c>
      <c r="BC19" s="7"/>
      <c r="BD19" s="6">
        <v>0.89293024940923604</v>
      </c>
      <c r="BE19" s="6">
        <v>1.2209991490274799E-4</v>
      </c>
      <c r="BF19" s="7"/>
      <c r="BG19" s="6">
        <v>0.22192165775922401</v>
      </c>
      <c r="BH19" s="6">
        <v>0.200546842589683</v>
      </c>
    </row>
    <row r="20" spans="1:60">
      <c r="A20" s="1" t="s">
        <v>40</v>
      </c>
      <c r="B20" s="6">
        <v>0.99894168791239502</v>
      </c>
      <c r="C20" s="6">
        <v>3.7056442485998502E-10</v>
      </c>
      <c r="D20" s="7"/>
      <c r="E20" s="6">
        <v>0.82757857886974495</v>
      </c>
      <c r="F20" s="6">
        <v>1.7176197054338E-3</v>
      </c>
      <c r="G20" s="7"/>
      <c r="H20" s="6">
        <v>0.90576340337618599</v>
      </c>
      <c r="I20" s="6">
        <v>2.7132357179366501E-4</v>
      </c>
      <c r="J20" s="7"/>
      <c r="K20" s="6">
        <v>0.72086669492396205</v>
      </c>
      <c r="L20" s="6">
        <v>7.6563771031536304E-3</v>
      </c>
      <c r="M20" s="7"/>
      <c r="N20" s="6">
        <v>0.83599094020111997</v>
      </c>
      <c r="O20" s="6">
        <v>1.4728686411310101E-3</v>
      </c>
      <c r="P20" s="7"/>
      <c r="Q20" s="6">
        <v>0.61039140542009396</v>
      </c>
      <c r="R20" s="6">
        <v>2.2056075376961099E-2</v>
      </c>
      <c r="S20" s="7"/>
      <c r="T20" s="6">
        <v>0.41195888037098299</v>
      </c>
      <c r="U20" s="6">
        <v>8.6216754229495998E-2</v>
      </c>
      <c r="V20" s="7"/>
      <c r="W20" s="6">
        <v>8.1888349551865192E-3</v>
      </c>
      <c r="X20" s="6">
        <v>0.83125116562186296</v>
      </c>
      <c r="Y20" s="7"/>
      <c r="Z20" s="6">
        <v>0.87178704884588998</v>
      </c>
      <c r="AA20" s="6">
        <v>6.9297971013714097E-4</v>
      </c>
      <c r="AB20" s="7"/>
      <c r="AC20" s="10">
        <v>1.88874591598154E-3</v>
      </c>
      <c r="AD20" s="10">
        <v>0.91861560133180797</v>
      </c>
      <c r="AE20" s="7"/>
      <c r="AF20" s="6">
        <v>0.27949163273903599</v>
      </c>
      <c r="AG20" s="6">
        <v>0.177956286263763</v>
      </c>
      <c r="AH20" s="7"/>
      <c r="AI20" s="6">
        <v>0.91457655604304999</v>
      </c>
      <c r="AJ20" s="6">
        <v>2.01376723035459E-4</v>
      </c>
      <c r="AK20" s="7"/>
      <c r="AL20" s="6">
        <v>0.94683856164154701</v>
      </c>
      <c r="AM20" s="6">
        <v>4.7917483068254501E-5</v>
      </c>
      <c r="AN20" s="7"/>
      <c r="AO20" s="6">
        <v>0.62932394063567398</v>
      </c>
      <c r="AP20" s="6">
        <v>1.8797078213865601E-2</v>
      </c>
      <c r="AQ20" s="7"/>
      <c r="AR20" s="6">
        <v>0.76874715526653103</v>
      </c>
      <c r="AS20" s="6">
        <v>4.2553580677769801E-3</v>
      </c>
      <c r="AT20" s="7"/>
      <c r="AU20" s="6">
        <v>0.80500257116185303</v>
      </c>
      <c r="AV20" s="6">
        <v>2.50946136815914E-3</v>
      </c>
      <c r="AW20" s="7"/>
      <c r="AX20" s="6">
        <v>0.76509146401125605</v>
      </c>
      <c r="AY20" s="6">
        <v>4.4679713824671199E-3</v>
      </c>
      <c r="AZ20" s="7"/>
      <c r="BA20" s="6">
        <v>0.70653096369180102</v>
      </c>
      <c r="BB20" s="6">
        <v>8.9607821820521204E-3</v>
      </c>
      <c r="BC20" s="7"/>
      <c r="BD20" s="6">
        <v>0.74121776333318201</v>
      </c>
      <c r="BE20" s="6">
        <v>6.0410914753682302E-3</v>
      </c>
      <c r="BF20" s="7"/>
      <c r="BG20" s="6">
        <v>0.58057279438698595</v>
      </c>
      <c r="BH20" s="6">
        <v>2.7988934123472399E-2</v>
      </c>
    </row>
    <row r="21" spans="1:60">
      <c r="A21" s="1" t="s">
        <v>41</v>
      </c>
      <c r="B21" s="6">
        <v>0.99725151350057795</v>
      </c>
      <c r="C21" s="6">
        <v>2.8354161034006098E-6</v>
      </c>
      <c r="D21" s="7"/>
      <c r="E21" s="6">
        <v>0.91211384947906005</v>
      </c>
      <c r="F21" s="6">
        <v>2.9858021108080399E-3</v>
      </c>
      <c r="G21" s="7"/>
      <c r="H21" s="6">
        <v>0.56529238413256599</v>
      </c>
      <c r="I21" s="6">
        <v>8.47212366243911E-2</v>
      </c>
      <c r="J21" s="7"/>
      <c r="K21" s="6">
        <v>0.66821273166848205</v>
      </c>
      <c r="L21" s="6">
        <v>4.69486429025072E-2</v>
      </c>
      <c r="M21" s="7"/>
      <c r="N21" s="6">
        <v>0.49440984148873501</v>
      </c>
      <c r="O21" s="6">
        <v>0.11910612068390999</v>
      </c>
      <c r="P21" s="7"/>
      <c r="Q21" s="6">
        <v>0.54344859847355498</v>
      </c>
      <c r="R21" s="6">
        <v>9.4527850716826997E-2</v>
      </c>
      <c r="S21" s="7"/>
      <c r="T21" s="6">
        <v>2.6413107443720701E-2</v>
      </c>
      <c r="U21" s="6">
        <v>0.75836469593197597</v>
      </c>
      <c r="V21" s="7"/>
      <c r="W21" s="6">
        <v>0.55767927718139798</v>
      </c>
      <c r="X21" s="6">
        <v>8.8062757506308306E-2</v>
      </c>
      <c r="Y21" s="7"/>
      <c r="Z21" s="6">
        <v>0.96103007334503199</v>
      </c>
      <c r="AA21" s="6">
        <v>5.7705992802974397E-4</v>
      </c>
      <c r="AB21" s="7"/>
      <c r="AC21" s="10">
        <v>0.303686032959188</v>
      </c>
      <c r="AD21" s="10">
        <v>0.25706148234168202</v>
      </c>
      <c r="AE21" s="7"/>
      <c r="AF21" s="6">
        <v>7.6159713102840004E-2</v>
      </c>
      <c r="AG21" s="6">
        <v>0.59655317703112198</v>
      </c>
      <c r="AH21" s="7"/>
      <c r="AI21" s="6">
        <v>0.33273268714061</v>
      </c>
      <c r="AJ21" s="6">
        <v>0.23072028495591401</v>
      </c>
      <c r="AK21" s="7"/>
      <c r="AL21" s="6">
        <v>4.4502820867475803E-3</v>
      </c>
      <c r="AM21" s="6">
        <v>0.90008278820105203</v>
      </c>
      <c r="AN21" s="7"/>
      <c r="AO21" s="6">
        <v>0.53661955787451399</v>
      </c>
      <c r="AP21" s="6">
        <v>9.7733688914532296E-2</v>
      </c>
      <c r="AQ21" s="7"/>
      <c r="AR21" s="6">
        <v>0.88626390341735695</v>
      </c>
      <c r="AS21" s="6">
        <v>5.0476114068759197E-3</v>
      </c>
      <c r="AT21" s="7"/>
      <c r="AU21" s="6">
        <v>0.83806409758403999</v>
      </c>
      <c r="AV21" s="6">
        <v>1.0418799812175E-2</v>
      </c>
      <c r="AW21" s="7"/>
      <c r="AX21" s="6">
        <v>0.80147314950113802</v>
      </c>
      <c r="AY21" s="6">
        <v>1.5884058160770299E-2</v>
      </c>
      <c r="AZ21" s="7"/>
      <c r="BA21" s="6">
        <v>0.88397974638215204</v>
      </c>
      <c r="BB21" s="6">
        <v>5.2567933744728798E-3</v>
      </c>
      <c r="BC21" s="7"/>
      <c r="BD21" s="6">
        <v>0.72246287197063097</v>
      </c>
      <c r="BE21" s="6">
        <v>3.20715916321535E-2</v>
      </c>
      <c r="BF21" s="7"/>
      <c r="BG21" s="6">
        <v>0.82219754693330704</v>
      </c>
      <c r="BH21" s="6">
        <v>1.26376213048758E-2</v>
      </c>
    </row>
    <row r="22" spans="1:60">
      <c r="A22" s="1" t="s">
        <v>42</v>
      </c>
      <c r="B22" s="6">
        <v>0.99429587311966705</v>
      </c>
      <c r="C22" s="6">
        <v>5.8123093792619998E-8</v>
      </c>
      <c r="D22" s="7"/>
      <c r="E22" s="6">
        <v>0.52184660516719095</v>
      </c>
      <c r="F22" s="6">
        <v>4.2968841922053601E-2</v>
      </c>
      <c r="G22" s="7"/>
      <c r="H22" s="6">
        <v>0.13728741506647901</v>
      </c>
      <c r="I22" s="6">
        <v>0.36623544204140901</v>
      </c>
      <c r="J22" s="7"/>
      <c r="K22" s="6">
        <v>1.2212886214668699E-5</v>
      </c>
      <c r="L22" s="6">
        <v>0.99344750208381505</v>
      </c>
      <c r="M22" s="7"/>
      <c r="N22" s="6">
        <v>0.25198681473886098</v>
      </c>
      <c r="O22" s="6">
        <v>0.20494545972669001</v>
      </c>
      <c r="P22" s="7"/>
      <c r="Q22" s="6">
        <v>8.5778013443429408E-3</v>
      </c>
      <c r="R22" s="6">
        <v>0.82733471267926695</v>
      </c>
      <c r="S22" s="7"/>
      <c r="T22" s="6">
        <v>0.90711098973058402</v>
      </c>
      <c r="U22" s="6">
        <v>2.5970711218562898E-4</v>
      </c>
      <c r="V22" s="7"/>
      <c r="W22" s="6">
        <v>0.186102283139393</v>
      </c>
      <c r="X22" s="6">
        <v>0.28588478558526298</v>
      </c>
      <c r="Y22" s="7"/>
      <c r="Z22" s="6">
        <v>0.82279456829588005</v>
      </c>
      <c r="AA22" s="6">
        <v>1.8685130908638399E-3</v>
      </c>
      <c r="AB22" s="7"/>
      <c r="AC22" s="10">
        <v>2.0848459378711999E-2</v>
      </c>
      <c r="AD22" s="10">
        <v>0.73300818265374901</v>
      </c>
      <c r="AE22" s="7"/>
      <c r="AF22" s="6">
        <v>0.92383641072595002</v>
      </c>
      <c r="AG22" s="6">
        <v>1.42201461400603E-4</v>
      </c>
      <c r="AH22" s="7"/>
      <c r="AI22" s="6">
        <v>9.04328073107451E-2</v>
      </c>
      <c r="AJ22" s="6">
        <v>0.46922060090532303</v>
      </c>
      <c r="AK22" s="7"/>
      <c r="AL22" s="6">
        <v>0.88291358604583103</v>
      </c>
      <c r="AM22" s="6">
        <v>5.2532368209095496E-4</v>
      </c>
      <c r="AN22" s="7"/>
      <c r="AO22" s="6">
        <v>1.9221783696163099E-2</v>
      </c>
      <c r="AP22" s="6">
        <v>0.74335702525411995</v>
      </c>
      <c r="AQ22" s="7"/>
      <c r="AR22" s="6">
        <v>0.96193185734642495</v>
      </c>
      <c r="AS22" s="6">
        <v>1.74917972834939E-5</v>
      </c>
      <c r="AT22" s="7"/>
      <c r="AU22" s="6">
        <v>0.945980235064244</v>
      </c>
      <c r="AV22" s="6">
        <v>5.0293072588111297E-5</v>
      </c>
      <c r="AW22" s="7"/>
      <c r="AX22" s="6">
        <v>0.96284585169089798</v>
      </c>
      <c r="AY22" s="6">
        <v>1.6256149106160299E-5</v>
      </c>
      <c r="AZ22" s="7"/>
      <c r="BA22" s="6">
        <v>0.64441639946672602</v>
      </c>
      <c r="BB22" s="6">
        <v>1.6458588568598598E-2</v>
      </c>
      <c r="BC22" s="7"/>
      <c r="BD22" s="6">
        <v>0.966959122799118</v>
      </c>
      <c r="BE22" s="6">
        <v>1.1414596215639801E-5</v>
      </c>
      <c r="BF22" s="7"/>
      <c r="BG22" s="6">
        <v>0.66485683250132199</v>
      </c>
      <c r="BH22" s="6">
        <v>1.3632272961499501E-2</v>
      </c>
    </row>
    <row r="23" spans="1:60">
      <c r="D23" s="7"/>
      <c r="E23" s="6"/>
      <c r="F23" s="6"/>
      <c r="G23" s="7"/>
      <c r="H23" s="6"/>
      <c r="I23" s="6"/>
      <c r="J23" s="7"/>
      <c r="K23" s="6"/>
      <c r="L23" s="6"/>
      <c r="M23" s="7"/>
      <c r="N23" s="6"/>
      <c r="O23" s="6"/>
      <c r="P23" s="7"/>
      <c r="Q23" s="6"/>
      <c r="R23" s="6"/>
      <c r="S23" s="7"/>
      <c r="T23" s="6"/>
      <c r="U23" s="6"/>
      <c r="V23" s="7"/>
      <c r="W23" s="6"/>
      <c r="X23" s="6"/>
      <c r="Y23" s="7"/>
      <c r="Z23" s="6"/>
      <c r="AA23" s="6"/>
      <c r="AB23" s="7"/>
      <c r="AC23" s="6"/>
      <c r="AD23" s="6"/>
      <c r="AE23" s="7"/>
      <c r="AH23" s="7"/>
      <c r="AI23" s="6"/>
      <c r="AJ23" s="6"/>
      <c r="AK23" s="7"/>
      <c r="AL23" s="6"/>
      <c r="AM23" s="6"/>
      <c r="AN23" s="7"/>
      <c r="AO23" s="6"/>
      <c r="AP23" s="6"/>
      <c r="AQ23" s="7"/>
      <c r="AR23" s="6"/>
      <c r="AS23" s="6"/>
      <c r="AT23" s="7"/>
      <c r="AU23" s="6"/>
      <c r="AV23" s="6"/>
      <c r="AW23" s="7"/>
      <c r="AX23" s="6"/>
      <c r="AY23" s="6"/>
      <c r="AZ23" s="7"/>
      <c r="BA23" s="6"/>
      <c r="BB23" s="6"/>
      <c r="BC23" s="7"/>
      <c r="BD23" s="6"/>
      <c r="BE23" s="6"/>
      <c r="BF23" s="7"/>
      <c r="BG23" s="6"/>
      <c r="BH23" s="6"/>
    </row>
    <row r="24" spans="1:60">
      <c r="A24" s="1" t="s">
        <v>43</v>
      </c>
      <c r="B24" s="6">
        <f>MEDIAN(B4:B22)</f>
        <v>0.99725151350057795</v>
      </c>
      <c r="C24" s="6">
        <f t="shared" ref="C24" si="0">MEDIAN(C4:C22)</f>
        <v>5.8123093792619998E-8</v>
      </c>
      <c r="D24" s="8" t="s">
        <v>44</v>
      </c>
      <c r="E24" s="6">
        <f>MEDIAN(E4:E22)</f>
        <v>0.52184660516719095</v>
      </c>
      <c r="F24" s="6">
        <f t="shared" ref="F24" si="1">MEDIAN(F4:F22)</f>
        <v>6.1357845965683597E-2</v>
      </c>
      <c r="G24" s="8" t="s">
        <v>44</v>
      </c>
      <c r="H24" s="6">
        <f>MEDIAN(H4:H22)</f>
        <v>0.81261559999696997</v>
      </c>
      <c r="I24" s="6">
        <f t="shared" ref="I24" si="2">MEDIAN(I4:I22)</f>
        <v>1.7826494052934801E-3</v>
      </c>
      <c r="J24" s="8" t="s">
        <v>44</v>
      </c>
      <c r="K24" s="6">
        <f>MEDIAN(K4:K22)</f>
        <v>0.32785959306708101</v>
      </c>
      <c r="L24" s="6">
        <f t="shared" ref="L24" si="3">MEDIAN(L4:L22)</f>
        <v>0.17911363939962599</v>
      </c>
      <c r="M24" s="8" t="s">
        <v>44</v>
      </c>
      <c r="N24" s="6">
        <f>MEDIAN(N4:N22)</f>
        <v>0.82647468593163997</v>
      </c>
      <c r="O24" s="6">
        <f t="shared" ref="O24" si="4">MEDIAN(O4:O22)</f>
        <v>1.72602308943221E-3</v>
      </c>
      <c r="P24" s="8" t="s">
        <v>44</v>
      </c>
      <c r="Q24" s="6">
        <f>MEDIAN(Q4:Q22)</f>
        <v>0.24733317137125499</v>
      </c>
      <c r="R24" s="6">
        <f t="shared" ref="R24" si="5">MEDIAN(R4:R22)</f>
        <v>0.176034775466307</v>
      </c>
      <c r="S24" s="8" t="s">
        <v>44</v>
      </c>
      <c r="T24" s="6">
        <f>MEDIAN(T4:T22)</f>
        <v>0.241794438367232</v>
      </c>
      <c r="U24" s="6">
        <f t="shared" ref="U24" si="6">MEDIAN(U4:U22)</f>
        <v>0.17879495728329201</v>
      </c>
      <c r="V24" s="8" t="s">
        <v>44</v>
      </c>
      <c r="W24" s="6">
        <f>MEDIAN(W4:W22)</f>
        <v>0.35610438783793702</v>
      </c>
      <c r="X24" s="6">
        <f t="shared" ref="X24" si="7">MEDIAN(X4:X22)</f>
        <v>0.15721958297795999</v>
      </c>
      <c r="Y24" s="8" t="s">
        <v>44</v>
      </c>
      <c r="Z24" s="6">
        <f>MEDIAN(Z4:Z22)</f>
        <v>0.96531495365432796</v>
      </c>
      <c r="AA24" s="6">
        <f t="shared" ref="AA24" si="8">MEDIAN(AA4:AA22)</f>
        <v>3.2335527438227203E-5</v>
      </c>
      <c r="AB24" s="8" t="s">
        <v>44</v>
      </c>
      <c r="AC24" s="6">
        <f>MEDIAN(AC4:AC22)</f>
        <v>0.100203072463184</v>
      </c>
      <c r="AD24" s="6">
        <f t="shared" ref="AD24" si="9">MEDIAN(AD4:AD22)</f>
        <v>0.40658157821604601</v>
      </c>
      <c r="AE24" s="8" t="s">
        <v>44</v>
      </c>
      <c r="AF24" s="6">
        <f>MEDIAN(AF4:AF22)</f>
        <v>0.30125426106519998</v>
      </c>
      <c r="AG24" s="6">
        <f t="shared" ref="AG24" si="10">MEDIAN(AG4:AG22)</f>
        <v>0.177956286263763</v>
      </c>
      <c r="AH24" s="8" t="s">
        <v>44</v>
      </c>
      <c r="AI24" s="6">
        <f>MEDIAN(AI4:AI22)</f>
        <v>0.33352626006943498</v>
      </c>
      <c r="AJ24" s="6">
        <f t="shared" ref="AJ24" si="11">MEDIAN(AJ4:AJ22)</f>
        <v>0.17453347446621301</v>
      </c>
      <c r="AK24" s="8" t="s">
        <v>44</v>
      </c>
      <c r="AL24" s="6">
        <f>MEDIAN(AL4:AL22)</f>
        <v>0.12743912012174199</v>
      </c>
      <c r="AM24" s="6">
        <f t="shared" ref="AM24" si="12">MEDIAN(AM4:AM22)</f>
        <v>0.41900523122695299</v>
      </c>
      <c r="AN24" s="8" t="s">
        <v>44</v>
      </c>
      <c r="AO24" s="6">
        <f>MEDIAN(AO4:AO22)</f>
        <v>0.22659884109487899</v>
      </c>
      <c r="AP24" s="6">
        <f t="shared" ref="AP24" si="13">MEDIAN(AP4:AP22)</f>
        <v>0.29021703860091502</v>
      </c>
      <c r="AQ24" s="8" t="s">
        <v>44</v>
      </c>
      <c r="AR24" s="6">
        <f>MEDIAN(AR4:AR22)</f>
        <v>0.77478665256497703</v>
      </c>
      <c r="AS24" s="6">
        <f t="shared" ref="AS24" si="14">MEDIAN(AS4:AS22)</f>
        <v>4.6550140418367102E-3</v>
      </c>
      <c r="AT24" s="8" t="s">
        <v>44</v>
      </c>
      <c r="AU24" s="6">
        <f>MEDIAN(AU4:AU22)</f>
        <v>0.54988096174241097</v>
      </c>
      <c r="AV24" s="6">
        <f t="shared" ref="AV24" si="15">MEDIAN(AV4:AV22)</f>
        <v>3.4705863655738502E-2</v>
      </c>
      <c r="AW24" s="8" t="s">
        <v>44</v>
      </c>
      <c r="AX24" s="6">
        <f>MEDIAN(AX4:AX22)</f>
        <v>0.80147314950113802</v>
      </c>
      <c r="AY24" s="6">
        <f t="shared" ref="AY24" si="16">MEDIAN(AY4:AY22)</f>
        <v>4.9626672970848398E-3</v>
      </c>
      <c r="AZ24" s="8" t="s">
        <v>44</v>
      </c>
      <c r="BA24" s="6">
        <f>MEDIAN(BA4:BA22)</f>
        <v>0.55567557369032505</v>
      </c>
      <c r="BB24" s="6">
        <f t="shared" ref="BB24" si="17">MEDIAN(BB4:BB22)</f>
        <v>5.4449612230929097E-2</v>
      </c>
      <c r="BC24" s="8" t="s">
        <v>44</v>
      </c>
      <c r="BD24" s="6">
        <f>MEDIAN(BD4:BD22)</f>
        <v>0.72246287197063097</v>
      </c>
      <c r="BE24" s="6">
        <f t="shared" ref="BE24" si="18">MEDIAN(BE4:BE22)</f>
        <v>8.5250616460425203E-3</v>
      </c>
      <c r="BF24" s="8" t="s">
        <v>44</v>
      </c>
      <c r="BG24" s="6">
        <f>MEDIAN(BG4:BG22)</f>
        <v>0.37960915201395501</v>
      </c>
      <c r="BH24" s="6">
        <f t="shared" ref="BH24" si="19">MEDIAN(BH4:BH22)</f>
        <v>0.140681037512254</v>
      </c>
    </row>
    <row r="25" spans="1:60">
      <c r="A25" s="1"/>
      <c r="D25" s="8"/>
      <c r="E25" s="6"/>
      <c r="F25" s="6"/>
      <c r="G25" s="8"/>
      <c r="H25" s="6"/>
      <c r="I25" s="6"/>
      <c r="J25" s="8"/>
      <c r="K25" s="6"/>
      <c r="L25" s="6"/>
      <c r="M25" s="8"/>
      <c r="N25" s="6"/>
      <c r="O25" s="6"/>
      <c r="P25" s="8"/>
      <c r="Q25" s="6"/>
      <c r="R25" s="6"/>
      <c r="S25" s="8"/>
      <c r="T25" s="6"/>
      <c r="U25" s="6"/>
      <c r="V25" s="8"/>
      <c r="W25" s="6"/>
      <c r="X25" s="6"/>
      <c r="Y25" s="8"/>
      <c r="Z25" s="6"/>
      <c r="AA25" s="6"/>
      <c r="AB25" s="8"/>
      <c r="AC25" s="6"/>
      <c r="AD25" s="6"/>
      <c r="AE25" s="8"/>
      <c r="AH25" s="8"/>
      <c r="AI25" s="6"/>
      <c r="AJ25" s="6"/>
      <c r="AK25" s="8"/>
      <c r="AL25" s="6"/>
      <c r="AM25" s="6"/>
      <c r="AN25" s="8"/>
      <c r="AO25" s="6"/>
      <c r="AP25" s="6"/>
      <c r="AQ25" s="8"/>
      <c r="AR25" s="6"/>
      <c r="AS25" s="6"/>
      <c r="AT25" s="8"/>
      <c r="AU25" s="6"/>
      <c r="AV25" s="6"/>
      <c r="AW25" s="8"/>
      <c r="AX25" s="6"/>
      <c r="AY25" s="6"/>
      <c r="AZ25" s="8"/>
      <c r="BA25" s="6"/>
      <c r="BB25" s="6"/>
      <c r="BC25" s="8"/>
      <c r="BD25" s="6"/>
      <c r="BE25" s="6"/>
      <c r="BF25" s="8"/>
      <c r="BG25" s="6"/>
      <c r="BH25" s="6"/>
    </row>
  </sheetData>
  <mergeCells count="41">
    <mergeCell ref="BD1:BE1"/>
    <mergeCell ref="BD2:BE2"/>
    <mergeCell ref="BG1:BH1"/>
    <mergeCell ref="BG2:BH2"/>
    <mergeCell ref="AX1:AY1"/>
    <mergeCell ref="AX2:AY2"/>
    <mergeCell ref="BA1:BB1"/>
    <mergeCell ref="BA2:BB2"/>
    <mergeCell ref="AR1:AS1"/>
    <mergeCell ref="AR2:AS2"/>
    <mergeCell ref="AU1:AV1"/>
    <mergeCell ref="AU2:AV2"/>
    <mergeCell ref="AL1:AM1"/>
    <mergeCell ref="AL2:AM2"/>
    <mergeCell ref="AO1:AP1"/>
    <mergeCell ref="AO2:AP2"/>
    <mergeCell ref="AF1:AG1"/>
    <mergeCell ref="AF2:AG2"/>
    <mergeCell ref="AI1:AJ1"/>
    <mergeCell ref="AI2:AJ2"/>
    <mergeCell ref="Z1:AA1"/>
    <mergeCell ref="Z2:AA2"/>
    <mergeCell ref="AC1:AD1"/>
    <mergeCell ref="AC2:AD2"/>
    <mergeCell ref="W1:X1"/>
    <mergeCell ref="W2:X2"/>
    <mergeCell ref="N1:O1"/>
    <mergeCell ref="N2:O2"/>
    <mergeCell ref="Q1:R1"/>
    <mergeCell ref="Q2:R2"/>
    <mergeCell ref="K1:L1"/>
    <mergeCell ref="K2:L2"/>
    <mergeCell ref="B2:C2"/>
    <mergeCell ref="B1:C1"/>
    <mergeCell ref="T1:U1"/>
    <mergeCell ref="T2:U2"/>
    <mergeCell ref="A1:A3"/>
    <mergeCell ref="E1:F1"/>
    <mergeCell ref="E2:F2"/>
    <mergeCell ref="H1:I1"/>
    <mergeCell ref="H2:I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D9DBB-2549-4DED-B8EB-B4A8B4CD4AE7}">
  <dimension ref="A1:AA25"/>
  <sheetViews>
    <sheetView workbookViewId="0">
      <selection sqref="A1:A3"/>
    </sheetView>
  </sheetViews>
  <sheetFormatPr defaultRowHeight="15"/>
  <cols>
    <col min="1" max="1" width="31.28515625" style="2" bestFit="1" customWidth="1"/>
    <col min="2" max="16384" width="9.140625" style="2"/>
  </cols>
  <sheetData>
    <row r="1" spans="1:27" ht="15" customHeight="1">
      <c r="A1" s="13" t="s">
        <v>0</v>
      </c>
      <c r="B1" s="16" t="s">
        <v>45</v>
      </c>
      <c r="C1" s="17"/>
      <c r="D1" s="7"/>
      <c r="E1" s="16" t="s">
        <v>46</v>
      </c>
      <c r="F1" s="17"/>
      <c r="G1" s="7"/>
      <c r="H1" s="16" t="s">
        <v>47</v>
      </c>
      <c r="I1" s="17"/>
      <c r="J1" s="7"/>
      <c r="K1" s="16" t="s">
        <v>48</v>
      </c>
      <c r="L1" s="17"/>
      <c r="M1" s="7"/>
      <c r="N1" s="16" t="s">
        <v>49</v>
      </c>
      <c r="O1" s="17"/>
      <c r="P1" s="7"/>
      <c r="Q1" s="16" t="s">
        <v>50</v>
      </c>
      <c r="R1" s="17"/>
      <c r="S1" s="7"/>
      <c r="T1" s="16" t="s">
        <v>51</v>
      </c>
      <c r="U1" s="17"/>
      <c r="V1" s="7"/>
      <c r="W1" s="16" t="s">
        <v>52</v>
      </c>
      <c r="X1" s="17"/>
      <c r="Y1" s="7"/>
      <c r="Z1" s="17" t="s">
        <v>53</v>
      </c>
      <c r="AA1" s="21"/>
    </row>
    <row r="2" spans="1:27">
      <c r="A2" s="14"/>
      <c r="B2" s="18" t="s">
        <v>21</v>
      </c>
      <c r="C2" s="19"/>
      <c r="D2" s="7"/>
      <c r="E2" s="18" t="s">
        <v>21</v>
      </c>
      <c r="F2" s="19"/>
      <c r="G2" s="7"/>
      <c r="H2" s="18" t="s">
        <v>21</v>
      </c>
      <c r="I2" s="19"/>
      <c r="J2" s="7"/>
      <c r="K2" s="18" t="s">
        <v>21</v>
      </c>
      <c r="L2" s="19"/>
      <c r="M2" s="7"/>
      <c r="N2" s="18" t="s">
        <v>21</v>
      </c>
      <c r="O2" s="19"/>
      <c r="P2" s="7"/>
      <c r="Q2" s="18" t="s">
        <v>21</v>
      </c>
      <c r="R2" s="19"/>
      <c r="S2" s="7"/>
      <c r="T2" s="18" t="s">
        <v>21</v>
      </c>
      <c r="U2" s="19"/>
      <c r="V2" s="7"/>
      <c r="W2" s="18" t="s">
        <v>21</v>
      </c>
      <c r="X2" s="19"/>
      <c r="Y2" s="7"/>
      <c r="Z2" s="19" t="s">
        <v>54</v>
      </c>
      <c r="AA2" s="20"/>
    </row>
    <row r="3" spans="1:27" ht="15.75" thickBot="1">
      <c r="A3" s="15"/>
      <c r="B3" s="3" t="s">
        <v>22</v>
      </c>
      <c r="C3" s="4" t="s">
        <v>23</v>
      </c>
      <c r="D3" s="7"/>
      <c r="E3" s="3" t="s">
        <v>22</v>
      </c>
      <c r="F3" s="4" t="s">
        <v>23</v>
      </c>
      <c r="G3" s="7"/>
      <c r="H3" s="3" t="s">
        <v>22</v>
      </c>
      <c r="I3" s="4" t="s">
        <v>23</v>
      </c>
      <c r="J3" s="7"/>
      <c r="K3" s="3" t="s">
        <v>22</v>
      </c>
      <c r="L3" s="4" t="s">
        <v>23</v>
      </c>
      <c r="M3" s="7"/>
      <c r="N3" s="3" t="s">
        <v>22</v>
      </c>
      <c r="O3" s="4" t="s">
        <v>23</v>
      </c>
      <c r="P3" s="7"/>
      <c r="Q3" s="3" t="s">
        <v>22</v>
      </c>
      <c r="R3" s="4" t="s">
        <v>23</v>
      </c>
      <c r="S3" s="7"/>
      <c r="T3" s="3" t="s">
        <v>22</v>
      </c>
      <c r="U3" s="4" t="s">
        <v>23</v>
      </c>
      <c r="V3" s="7"/>
      <c r="W3" s="3" t="s">
        <v>22</v>
      </c>
      <c r="X3" s="4" t="s">
        <v>23</v>
      </c>
      <c r="Y3" s="7"/>
      <c r="Z3" s="4" t="s">
        <v>22</v>
      </c>
      <c r="AA3" s="5" t="s">
        <v>23</v>
      </c>
    </row>
    <row r="4" spans="1:27">
      <c r="A4" s="1" t="s">
        <v>24</v>
      </c>
      <c r="B4" s="6">
        <v>0.96837191085280405</v>
      </c>
      <c r="C4" s="12">
        <v>6.10985468309955E-5</v>
      </c>
      <c r="D4" s="7"/>
      <c r="E4" s="6">
        <v>0.968383655972479</v>
      </c>
      <c r="F4" s="6">
        <v>6.1041577336921801E-5</v>
      </c>
      <c r="G4" s="7"/>
      <c r="H4" s="6">
        <v>0.96403083741071205</v>
      </c>
      <c r="I4" s="6">
        <v>8.4404696206348702E-5</v>
      </c>
      <c r="J4" s="7"/>
      <c r="K4" s="6">
        <v>0.90340382834208099</v>
      </c>
      <c r="L4" s="6">
        <v>1.02066134377278E-3</v>
      </c>
      <c r="M4" s="7"/>
      <c r="N4" s="6">
        <v>0.90712697628458505</v>
      </c>
      <c r="O4" s="6">
        <v>9.2380463818125596E-4</v>
      </c>
      <c r="P4" s="7"/>
      <c r="Q4" s="6">
        <v>0.92333037428505604</v>
      </c>
      <c r="R4" s="6">
        <v>5.6848000359821396E-4</v>
      </c>
      <c r="S4" s="7"/>
      <c r="T4" s="6">
        <v>0.98780487804878103</v>
      </c>
      <c r="U4" s="6">
        <v>5.6007366068214496E-6</v>
      </c>
      <c r="V4" s="7"/>
      <c r="W4" s="6">
        <v>0.86550968761342595</v>
      </c>
      <c r="X4" s="6">
        <v>2.3697267026878302E-3</v>
      </c>
      <c r="Y4" s="7"/>
      <c r="Z4" s="9">
        <v>0.96767229501077001</v>
      </c>
      <c r="AA4" s="9">
        <v>1.04508050987071E-3</v>
      </c>
    </row>
    <row r="5" spans="1:27">
      <c r="A5" s="1" t="s">
        <v>25</v>
      </c>
      <c r="B5" s="6">
        <v>0.91304826229280001</v>
      </c>
      <c r="C5" s="12">
        <v>5.8432651039491298E-5</v>
      </c>
      <c r="D5" s="7"/>
      <c r="E5" s="6">
        <v>0.91306677540741998</v>
      </c>
      <c r="F5" s="6">
        <v>5.8388665430936601E-5</v>
      </c>
      <c r="G5" s="7"/>
      <c r="H5" s="6">
        <v>0.92154451451582198</v>
      </c>
      <c r="I5" s="6">
        <v>4.06275868811061E-5</v>
      </c>
      <c r="J5" s="7"/>
      <c r="K5" s="6">
        <v>0.81602140945584301</v>
      </c>
      <c r="L5" s="6">
        <v>2.0973218047883099E-3</v>
      </c>
      <c r="M5" s="7"/>
      <c r="N5" s="6">
        <v>0.79923341598294695</v>
      </c>
      <c r="O5" s="6">
        <v>2.7459531370681899E-3</v>
      </c>
      <c r="P5" s="7"/>
      <c r="Q5" s="6">
        <v>0.90139359475201397</v>
      </c>
      <c r="R5" s="6">
        <v>9.1197866162750601E-5</v>
      </c>
      <c r="S5" s="7"/>
      <c r="T5" s="6">
        <v>0.85069444444444497</v>
      </c>
      <c r="U5" s="6">
        <v>3.9824076291133698E-4</v>
      </c>
      <c r="V5" s="7"/>
      <c r="W5" s="6">
        <v>0.42974488890578499</v>
      </c>
      <c r="X5" s="6">
        <v>5.5252486093215099E-2</v>
      </c>
      <c r="Y5" s="7"/>
      <c r="Z5" s="9">
        <v>0.95073836295636205</v>
      </c>
      <c r="AA5" s="9">
        <v>1.19543652264974E-4</v>
      </c>
    </row>
    <row r="6" spans="1:27">
      <c r="A6" s="1" t="s">
        <v>26</v>
      </c>
      <c r="B6" s="6">
        <v>0.95803671102725096</v>
      </c>
      <c r="C6" s="12">
        <v>6.6980516438358204E-4</v>
      </c>
      <c r="D6" s="7"/>
      <c r="E6" s="6">
        <v>0.958005523375146</v>
      </c>
      <c r="F6" s="6">
        <v>6.7080836382158501E-4</v>
      </c>
      <c r="G6" s="7"/>
      <c r="H6" s="6">
        <v>0.96429094309288599</v>
      </c>
      <c r="I6" s="6">
        <v>4.8398514158177298E-4</v>
      </c>
      <c r="J6" s="7"/>
      <c r="K6" s="6" t="s">
        <v>55</v>
      </c>
      <c r="L6" s="6" t="s">
        <v>55</v>
      </c>
      <c r="M6" s="7"/>
      <c r="N6" s="6" t="s">
        <v>55</v>
      </c>
      <c r="O6" s="6" t="s">
        <v>55</v>
      </c>
      <c r="P6" s="7"/>
      <c r="Q6" s="6">
        <v>0.95424383141031899</v>
      </c>
      <c r="R6" s="6">
        <v>7.9740258048156105E-4</v>
      </c>
      <c r="S6" s="7"/>
      <c r="T6" s="6">
        <v>0.65964774951076499</v>
      </c>
      <c r="U6" s="6">
        <v>4.9598144245636903E-2</v>
      </c>
      <c r="V6" s="7"/>
      <c r="W6" s="6">
        <v>0.85274371444891295</v>
      </c>
      <c r="X6" s="6">
        <v>8.5675019333200306E-3</v>
      </c>
      <c r="Y6" s="7"/>
      <c r="Z6" s="9">
        <v>0.99357540902400698</v>
      </c>
      <c r="AA6" s="9">
        <v>5.1495374991328605E-4</v>
      </c>
    </row>
    <row r="7" spans="1:27">
      <c r="A7" s="1" t="s">
        <v>27</v>
      </c>
      <c r="B7" s="6">
        <v>0.92351746288876901</v>
      </c>
      <c r="C7" s="12">
        <v>2.2520516248005699E-3</v>
      </c>
      <c r="D7" s="7"/>
      <c r="E7" s="6">
        <v>0.92359575352187795</v>
      </c>
      <c r="F7" s="6">
        <v>2.24738095399756E-3</v>
      </c>
      <c r="G7" s="7"/>
      <c r="H7" s="6">
        <v>0.93866009210635504</v>
      </c>
      <c r="I7" s="6">
        <v>1.4408567184955401E-3</v>
      </c>
      <c r="J7" s="7"/>
      <c r="K7" s="6">
        <v>0.94224914638176005</v>
      </c>
      <c r="L7" s="6">
        <v>1.2755750059251099E-3</v>
      </c>
      <c r="M7" s="7"/>
      <c r="N7" s="6">
        <v>0.94722179545179397</v>
      </c>
      <c r="O7" s="6">
        <v>1.0635195827684899E-3</v>
      </c>
      <c r="P7" s="7"/>
      <c r="Q7" s="6">
        <v>0.94499477037653101</v>
      </c>
      <c r="R7" s="6">
        <v>1.1560617795612401E-3</v>
      </c>
      <c r="S7" s="7"/>
      <c r="T7" s="6">
        <v>0.912387791741473</v>
      </c>
      <c r="U7" s="6">
        <v>2.9669262723420798E-3</v>
      </c>
      <c r="V7" s="7"/>
      <c r="W7" s="6">
        <v>0.780687966784538</v>
      </c>
      <c r="X7" s="6">
        <v>1.9546243188064302E-2</v>
      </c>
      <c r="Y7" s="7"/>
      <c r="Z7" s="9">
        <v>0.99563751878279705</v>
      </c>
      <c r="AA7" s="9">
        <v>2.8813787911544997E-4</v>
      </c>
    </row>
    <row r="8" spans="1:27">
      <c r="A8" s="1" t="s">
        <v>28</v>
      </c>
      <c r="B8" s="6">
        <v>0.93507227655759895</v>
      </c>
      <c r="C8" s="12">
        <v>3.7350796470211602E-4</v>
      </c>
      <c r="D8" s="7"/>
      <c r="E8" s="6">
        <v>0.93488357851186299</v>
      </c>
      <c r="F8" s="6">
        <v>3.7625444776511201E-4</v>
      </c>
      <c r="G8" s="7"/>
      <c r="H8" s="6">
        <v>0.89724028488844398</v>
      </c>
      <c r="I8" s="6">
        <v>1.19420669908719E-3</v>
      </c>
      <c r="J8" s="7"/>
      <c r="K8" s="6" t="s">
        <v>55</v>
      </c>
      <c r="L8" s="6" t="s">
        <v>55</v>
      </c>
      <c r="M8" s="7"/>
      <c r="N8" s="6" t="s">
        <v>55</v>
      </c>
      <c r="O8" s="6" t="s">
        <v>55</v>
      </c>
      <c r="P8" s="7"/>
      <c r="Q8" s="6">
        <v>0.95440177217182998</v>
      </c>
      <c r="R8" s="6">
        <v>1.53269356255361E-4</v>
      </c>
      <c r="S8" s="7"/>
      <c r="T8" s="6">
        <v>0.23611111111111099</v>
      </c>
      <c r="U8" s="6">
        <v>0.26892095257172599</v>
      </c>
      <c r="V8" s="7"/>
      <c r="W8" s="6">
        <v>0.89059865092748702</v>
      </c>
      <c r="X8" s="6">
        <v>1.40025294453532E-3</v>
      </c>
      <c r="Y8" s="7"/>
      <c r="Z8" s="9">
        <v>0.86235921644345903</v>
      </c>
      <c r="AA8" s="9">
        <v>1.89449852980586E-2</v>
      </c>
    </row>
    <row r="9" spans="1:27">
      <c r="A9" s="1" t="s">
        <v>29</v>
      </c>
      <c r="B9" s="6">
        <v>0.95130891626089698</v>
      </c>
      <c r="C9" s="12">
        <v>1.8080391332147999E-4</v>
      </c>
      <c r="D9" s="7"/>
      <c r="E9" s="6">
        <v>0.95129709948559105</v>
      </c>
      <c r="F9" s="6">
        <v>1.8091442587361999E-4</v>
      </c>
      <c r="G9" s="7"/>
      <c r="H9" s="6">
        <v>0.965208311782913</v>
      </c>
      <c r="I9" s="6">
        <v>7.7632133763300707E-5</v>
      </c>
      <c r="J9" s="7"/>
      <c r="K9" s="6">
        <v>0.94653911086100195</v>
      </c>
      <c r="L9" s="6">
        <v>2.2879497738556299E-4</v>
      </c>
      <c r="M9" s="7"/>
      <c r="N9" s="6">
        <v>0.95193169244479703</v>
      </c>
      <c r="O9" s="6">
        <v>1.7503736166292201E-4</v>
      </c>
      <c r="P9" s="7"/>
      <c r="Q9" s="6">
        <v>0.96144832745396003</v>
      </c>
      <c r="R9" s="6">
        <v>1.00475898369657E-4</v>
      </c>
      <c r="S9" s="7"/>
      <c r="T9" s="6">
        <v>0.88713910761154902</v>
      </c>
      <c r="U9" s="6">
        <v>1.5156484700358599E-3</v>
      </c>
      <c r="V9" s="7"/>
      <c r="W9" s="6">
        <v>0.77894719141685298</v>
      </c>
      <c r="X9" s="6">
        <v>8.5100096013764701E-3</v>
      </c>
      <c r="Y9" s="7"/>
      <c r="Z9" s="9">
        <v>0.95876810192853701</v>
      </c>
      <c r="AA9" s="9">
        <v>1.7000694185755399E-3</v>
      </c>
    </row>
    <row r="10" spans="1:27">
      <c r="A10" s="1" t="s">
        <v>30</v>
      </c>
      <c r="B10" s="6">
        <v>0.98913881668338399</v>
      </c>
      <c r="C10" s="12">
        <v>4.0202983645470798E-7</v>
      </c>
      <c r="D10" s="7"/>
      <c r="E10" s="6">
        <v>0.98900998881760505</v>
      </c>
      <c r="F10" s="6">
        <v>4.16526300045975E-7</v>
      </c>
      <c r="G10" s="7"/>
      <c r="H10" s="6">
        <v>0.98090470837411303</v>
      </c>
      <c r="I10" s="6">
        <v>2.19161137077774E-6</v>
      </c>
      <c r="J10" s="7"/>
      <c r="K10" s="6">
        <v>0.98234847156467398</v>
      </c>
      <c r="L10" s="6">
        <v>1.7301862450761899E-6</v>
      </c>
      <c r="M10" s="7"/>
      <c r="N10" s="6">
        <v>0.98312203808189602</v>
      </c>
      <c r="O10" s="6">
        <v>1.51209162487109E-6</v>
      </c>
      <c r="P10" s="7"/>
      <c r="Q10" s="6">
        <v>0.97870564525556103</v>
      </c>
      <c r="R10" s="6">
        <v>3.0418817476039201E-6</v>
      </c>
      <c r="S10" s="7"/>
      <c r="T10" s="6">
        <v>0.77256987728191895</v>
      </c>
      <c r="U10" s="6">
        <v>4.04062861375107E-3</v>
      </c>
      <c r="V10" s="7"/>
      <c r="W10" s="6">
        <v>0.89491886139930799</v>
      </c>
      <c r="X10" s="6">
        <v>3.7785764424821901E-4</v>
      </c>
      <c r="Y10" s="7"/>
      <c r="Z10" s="9">
        <v>0.99288848924614703</v>
      </c>
      <c r="AA10" s="9">
        <v>4.2648590017619996E-6</v>
      </c>
    </row>
    <row r="11" spans="1:27">
      <c r="A11" s="1" t="s">
        <v>31</v>
      </c>
      <c r="B11" s="6">
        <v>0.992825543942221</v>
      </c>
      <c r="C11" s="12">
        <v>1.15714789307273E-7</v>
      </c>
      <c r="D11" s="7"/>
      <c r="E11" s="6">
        <v>0.99282279227442505</v>
      </c>
      <c r="F11" s="6">
        <v>1.15848103265873E-7</v>
      </c>
      <c r="G11" s="7"/>
      <c r="H11" s="6">
        <v>0.98875375471230198</v>
      </c>
      <c r="I11" s="6">
        <v>4.4638829380503802E-7</v>
      </c>
      <c r="J11" s="7"/>
      <c r="K11" s="6">
        <v>0.98921174027310699</v>
      </c>
      <c r="L11" s="6">
        <v>3.93975350771463E-7</v>
      </c>
      <c r="M11" s="7"/>
      <c r="N11" s="6">
        <v>0.988890545153846</v>
      </c>
      <c r="O11" s="6">
        <v>4.3027479036636098E-7</v>
      </c>
      <c r="P11" s="7"/>
      <c r="Q11" s="6">
        <v>0.94181734239817705</v>
      </c>
      <c r="R11" s="6">
        <v>6.2942171295769203E-5</v>
      </c>
      <c r="S11" s="7"/>
      <c r="T11" s="6">
        <v>0.91320499831138202</v>
      </c>
      <c r="U11" s="6">
        <v>2.11350224099694E-4</v>
      </c>
      <c r="V11" s="7"/>
      <c r="W11" s="6">
        <v>0.86363363522054604</v>
      </c>
      <c r="X11" s="6">
        <v>8.3663934488531803E-4</v>
      </c>
      <c r="Y11" s="7"/>
      <c r="Z11" s="9">
        <v>0.99803686764174604</v>
      </c>
      <c r="AA11" s="9">
        <v>1.70755206227662E-7</v>
      </c>
    </row>
    <row r="12" spans="1:27">
      <c r="A12" s="1" t="s">
        <v>32</v>
      </c>
      <c r="B12" s="6">
        <v>0.98643566460989396</v>
      </c>
      <c r="C12" s="12">
        <v>8.5041501934944198E-8</v>
      </c>
      <c r="D12" s="7"/>
      <c r="E12" s="6">
        <v>0.98643658780497001</v>
      </c>
      <c r="F12" s="6">
        <v>8.5021214905899804E-8</v>
      </c>
      <c r="G12" s="7"/>
      <c r="H12" s="6">
        <v>0.98731222669987395</v>
      </c>
      <c r="I12" s="6">
        <v>6.7287647755235503E-8</v>
      </c>
      <c r="J12" s="7"/>
      <c r="K12" s="6">
        <v>0.98016356419381301</v>
      </c>
      <c r="L12" s="6">
        <v>3.2242834289930597E-7</v>
      </c>
      <c r="M12" s="7"/>
      <c r="N12" s="6">
        <v>0.97999670867237298</v>
      </c>
      <c r="O12" s="6">
        <v>3.3204292958622699E-7</v>
      </c>
      <c r="P12" s="7"/>
      <c r="Q12" s="6">
        <v>0.96924168426750301</v>
      </c>
      <c r="R12" s="6">
        <v>1.50336362690347E-6</v>
      </c>
      <c r="S12" s="7"/>
      <c r="T12" s="6">
        <v>0.97668810289389096</v>
      </c>
      <c r="U12" s="6">
        <v>5.6810672322863002E-7</v>
      </c>
      <c r="V12" s="7"/>
      <c r="W12" s="6">
        <v>0.50724508423679204</v>
      </c>
      <c r="X12" s="6">
        <v>3.1340206612242801E-2</v>
      </c>
      <c r="Y12" s="7"/>
      <c r="Z12" s="9">
        <v>0.97393948899354499</v>
      </c>
      <c r="AA12" s="9">
        <v>1.7699002146044699E-5</v>
      </c>
    </row>
    <row r="13" spans="1:27">
      <c r="A13" s="1" t="s">
        <v>33</v>
      </c>
      <c r="B13" s="6">
        <v>0.93528962303318697</v>
      </c>
      <c r="C13" s="12">
        <v>2.05862888955612E-5</v>
      </c>
      <c r="D13" s="7"/>
      <c r="E13" s="6">
        <v>0.93514576304507901</v>
      </c>
      <c r="F13" s="6">
        <v>2.0748143531353098E-5</v>
      </c>
      <c r="G13" s="7"/>
      <c r="H13" s="6">
        <v>0.926980517946565</v>
      </c>
      <c r="I13" s="6">
        <v>3.1527860753292303E-5</v>
      </c>
      <c r="J13" s="7"/>
      <c r="K13" s="6">
        <v>0.95802923780827998</v>
      </c>
      <c r="L13" s="6">
        <v>2.3477252046264301E-5</v>
      </c>
      <c r="M13" s="7"/>
      <c r="N13" s="6">
        <v>0.95537869670332498</v>
      </c>
      <c r="O13" s="6">
        <v>2.8241069322168698E-5</v>
      </c>
      <c r="P13" s="7"/>
      <c r="Q13" s="6">
        <v>0.87332607590762501</v>
      </c>
      <c r="R13" s="6">
        <v>2.2179894272066701E-4</v>
      </c>
      <c r="S13" s="7"/>
      <c r="T13" s="6">
        <v>0.936305732484076</v>
      </c>
      <c r="U13" s="6">
        <v>1.94687973450913E-5</v>
      </c>
      <c r="V13" s="7"/>
      <c r="W13" s="6">
        <v>0.91251152409310399</v>
      </c>
      <c r="X13" s="6">
        <v>5.9718304289268099E-5</v>
      </c>
      <c r="Y13" s="7"/>
      <c r="Z13" s="9">
        <v>0.98812652367638998</v>
      </c>
      <c r="AA13" s="9">
        <v>1.67391604304261E-6</v>
      </c>
    </row>
    <row r="14" spans="1:27">
      <c r="A14" s="1" t="s">
        <v>34</v>
      </c>
      <c r="B14" s="6">
        <v>0.96343385484318</v>
      </c>
      <c r="C14" s="12">
        <v>1.5492963904819799E-5</v>
      </c>
      <c r="D14" s="7"/>
      <c r="E14" s="6">
        <v>0.96352273525270304</v>
      </c>
      <c r="F14" s="6">
        <v>1.5379734645746E-5</v>
      </c>
      <c r="G14" s="7"/>
      <c r="H14" s="6">
        <v>0.97858048680992804</v>
      </c>
      <c r="I14" s="6">
        <v>3.09598188345611E-6</v>
      </c>
      <c r="J14" s="7"/>
      <c r="K14" s="6">
        <v>0.95448426089595895</v>
      </c>
      <c r="L14" s="6">
        <v>2.99840633695374E-5</v>
      </c>
      <c r="M14" s="7"/>
      <c r="N14" s="6">
        <v>0.95101487964051201</v>
      </c>
      <c r="O14" s="6">
        <v>3.7427103734739602E-5</v>
      </c>
      <c r="P14" s="7"/>
      <c r="Q14" s="6">
        <v>0.94933866355815799</v>
      </c>
      <c r="R14" s="6">
        <v>4.14293698035856E-5</v>
      </c>
      <c r="S14" s="7"/>
      <c r="T14" s="6">
        <v>0.85092546273136604</v>
      </c>
      <c r="U14" s="6">
        <v>1.09894227056748E-3</v>
      </c>
      <c r="V14" s="7"/>
      <c r="W14" s="6">
        <v>0.91634628172397203</v>
      </c>
      <c r="X14" s="6">
        <v>1.8898349358747299E-4</v>
      </c>
      <c r="Y14" s="7"/>
      <c r="Z14" s="9">
        <v>0.98451952682102795</v>
      </c>
      <c r="AA14" s="9">
        <v>2.98167688262239E-5</v>
      </c>
    </row>
    <row r="15" spans="1:27">
      <c r="A15" s="1" t="s">
        <v>35</v>
      </c>
      <c r="B15" s="6">
        <v>0.96151396903637099</v>
      </c>
      <c r="C15" s="12">
        <v>1.0004632479676E-4</v>
      </c>
      <c r="D15" s="7"/>
      <c r="E15" s="6">
        <v>0.96153390225116697</v>
      </c>
      <c r="F15" s="6">
        <v>9.9916097470507004E-5</v>
      </c>
      <c r="G15" s="7"/>
      <c r="H15" s="6">
        <v>0.95497904885978402</v>
      </c>
      <c r="I15" s="6">
        <v>1.4843254425370901E-4</v>
      </c>
      <c r="J15" s="7"/>
      <c r="K15" s="6">
        <v>0.97242647058823495</v>
      </c>
      <c r="L15" s="6">
        <v>4.3294731105867797E-5</v>
      </c>
      <c r="M15" s="7"/>
      <c r="N15" s="6">
        <v>0.97369833684311702</v>
      </c>
      <c r="O15" s="6">
        <v>3.8455680426308698E-5</v>
      </c>
      <c r="P15" s="7"/>
      <c r="Q15" s="6">
        <v>0.873002056844153</v>
      </c>
      <c r="R15" s="6">
        <v>2.0472068267908998E-3</v>
      </c>
      <c r="S15" s="7"/>
      <c r="T15" s="6">
        <v>0.84433471933471904</v>
      </c>
      <c r="U15" s="6">
        <v>3.4448919249744801E-3</v>
      </c>
      <c r="V15" s="7"/>
      <c r="W15" s="6">
        <v>0.68161873447842203</v>
      </c>
      <c r="X15" s="6">
        <v>2.2155284856194599E-2</v>
      </c>
      <c r="Y15" s="7"/>
      <c r="Z15" s="9">
        <v>0.97963485051056998</v>
      </c>
      <c r="AA15" s="9">
        <v>4.1473931372683597E-4</v>
      </c>
    </row>
    <row r="16" spans="1:27">
      <c r="A16" s="1" t="s">
        <v>36</v>
      </c>
      <c r="B16" s="6">
        <v>0.98967704589722405</v>
      </c>
      <c r="C16" s="12">
        <v>3.6897480804291E-6</v>
      </c>
      <c r="D16" s="7"/>
      <c r="E16" s="6">
        <v>0.98973654425114299</v>
      </c>
      <c r="F16" s="6">
        <v>3.6367333050136201E-6</v>
      </c>
      <c r="G16" s="7"/>
      <c r="H16" s="6">
        <v>0.98184578791279897</v>
      </c>
      <c r="I16" s="6">
        <v>1.51760617125685E-5</v>
      </c>
      <c r="J16" s="7"/>
      <c r="K16" s="6">
        <v>0.99426605504587195</v>
      </c>
      <c r="L16" s="6">
        <v>8.4704032226211503E-7</v>
      </c>
      <c r="M16" s="7"/>
      <c r="N16" s="6">
        <v>0.99359977301589297</v>
      </c>
      <c r="O16" s="6">
        <v>1.1152252188034799E-6</v>
      </c>
      <c r="P16" s="7"/>
      <c r="Q16" s="6">
        <v>0.96504505861982504</v>
      </c>
      <c r="R16" s="6">
        <v>7.8550738048131303E-5</v>
      </c>
      <c r="S16" s="7"/>
      <c r="T16" s="6">
        <v>0.78361618798955701</v>
      </c>
      <c r="U16" s="6">
        <v>8.0513648407047993E-3</v>
      </c>
      <c r="V16" s="7"/>
      <c r="W16" s="6">
        <v>0.81241291418677397</v>
      </c>
      <c r="X16" s="6">
        <v>5.5649721158519197E-3</v>
      </c>
      <c r="Y16" s="7"/>
      <c r="Z16" s="9">
        <v>0.982678565906836</v>
      </c>
      <c r="AA16" s="9">
        <v>3.0003207904383597E-4</v>
      </c>
    </row>
    <row r="17" spans="1:27">
      <c r="A17" s="1" t="s">
        <v>37</v>
      </c>
      <c r="B17" s="6">
        <v>0.897350322672265</v>
      </c>
      <c r="C17" s="12">
        <v>1.19096122257733E-3</v>
      </c>
      <c r="D17" s="7"/>
      <c r="E17" s="6">
        <v>0.89723654726991098</v>
      </c>
      <c r="F17" s="6">
        <v>1.1943170322552699E-3</v>
      </c>
      <c r="G17" s="7"/>
      <c r="H17" s="6">
        <v>0.87104097254360902</v>
      </c>
      <c r="I17" s="6">
        <v>2.1288201687365001E-3</v>
      </c>
      <c r="J17" s="7"/>
      <c r="K17" s="6">
        <v>0.84542253521126798</v>
      </c>
      <c r="L17" s="6">
        <v>3.3835177758008502E-3</v>
      </c>
      <c r="M17" s="7"/>
      <c r="N17" s="6">
        <v>0.85029638732709401</v>
      </c>
      <c r="O17" s="6">
        <v>3.1168834423681E-3</v>
      </c>
      <c r="P17" s="7"/>
      <c r="Q17" s="6">
        <v>0.89714483749331497</v>
      </c>
      <c r="R17" s="6">
        <v>1.1970262304671401E-3</v>
      </c>
      <c r="S17" s="7"/>
      <c r="T17" s="6">
        <v>0.58173076923077005</v>
      </c>
      <c r="U17" s="6">
        <v>4.6139863110932398E-2</v>
      </c>
      <c r="V17" s="7"/>
      <c r="W17" s="6">
        <v>0.70228859947744604</v>
      </c>
      <c r="X17" s="6">
        <v>1.8548089446848399E-2</v>
      </c>
      <c r="Y17" s="7"/>
      <c r="Z17" s="9">
        <v>0.97272621956851502</v>
      </c>
      <c r="AA17" s="9">
        <v>4.5042035632024604E-3</v>
      </c>
    </row>
    <row r="18" spans="1:27">
      <c r="A18" s="1" t="s">
        <v>38</v>
      </c>
      <c r="B18" s="6">
        <v>0.91096330151790605</v>
      </c>
      <c r="C18" s="12">
        <v>8.3011109930940805E-4</v>
      </c>
      <c r="D18" s="7"/>
      <c r="E18" s="6">
        <v>0.91088569339844705</v>
      </c>
      <c r="F18" s="6">
        <v>8.3194604097849097E-4</v>
      </c>
      <c r="G18" s="7"/>
      <c r="H18" s="6">
        <v>0.92822617403677299</v>
      </c>
      <c r="I18" s="6">
        <v>4.81131698844549E-4</v>
      </c>
      <c r="J18" s="7"/>
      <c r="K18" s="6">
        <v>0.98750503829101199</v>
      </c>
      <c r="L18" s="6">
        <v>5.9520158675570597E-6</v>
      </c>
      <c r="M18" s="7"/>
      <c r="N18" s="6">
        <v>0.98700878140972503</v>
      </c>
      <c r="O18" s="6">
        <v>6.5618947007110804E-6</v>
      </c>
      <c r="P18" s="7"/>
      <c r="Q18" s="6">
        <v>0.93668346944560599</v>
      </c>
      <c r="R18" s="6">
        <v>3.5055290276117198E-4</v>
      </c>
      <c r="S18" s="7"/>
      <c r="T18" s="6">
        <v>0.42406542056074797</v>
      </c>
      <c r="U18" s="6">
        <v>0.11311208304305399</v>
      </c>
      <c r="V18" s="7"/>
      <c r="W18" s="6">
        <v>0.53471667304129999</v>
      </c>
      <c r="X18" s="6">
        <v>6.1841309686260101E-2</v>
      </c>
      <c r="Y18" s="7"/>
      <c r="Z18" s="9">
        <v>0.95336247527010998</v>
      </c>
      <c r="AA18" s="9">
        <v>2.17505871293114E-3</v>
      </c>
    </row>
    <row r="19" spans="1:27">
      <c r="A19" s="1" t="s">
        <v>39</v>
      </c>
      <c r="B19" s="6">
        <v>0.93328759255634797</v>
      </c>
      <c r="C19" s="12">
        <v>2.2921886033346901E-5</v>
      </c>
      <c r="D19" s="7"/>
      <c r="E19" s="6">
        <v>0.93316824598172199</v>
      </c>
      <c r="F19" s="6">
        <v>2.3066864567621998E-5</v>
      </c>
      <c r="G19" s="7"/>
      <c r="H19" s="6">
        <v>0.92481038978851704</v>
      </c>
      <c r="I19" s="6">
        <v>3.4962475350180003E-5</v>
      </c>
      <c r="J19" s="7"/>
      <c r="K19" s="6">
        <v>0.969901699433522</v>
      </c>
      <c r="L19" s="6">
        <v>1.3930850453764601E-6</v>
      </c>
      <c r="M19" s="7"/>
      <c r="N19" s="6">
        <v>0.96847477534400495</v>
      </c>
      <c r="O19" s="6">
        <v>1.6391993693819001E-6</v>
      </c>
      <c r="P19" s="7"/>
      <c r="Q19" s="6">
        <v>0.82919542850894401</v>
      </c>
      <c r="R19" s="6">
        <v>6.4391149280771298E-4</v>
      </c>
      <c r="S19" s="7"/>
      <c r="T19" s="6">
        <v>0.47588832487309601</v>
      </c>
      <c r="U19" s="6">
        <v>3.9746725565776797E-2</v>
      </c>
      <c r="V19" s="7"/>
      <c r="W19" s="6">
        <v>0.414304488719479</v>
      </c>
      <c r="X19" s="6">
        <v>6.1402466857083803E-2</v>
      </c>
      <c r="Y19" s="7"/>
      <c r="Z19" s="9">
        <v>0.98363619050468998</v>
      </c>
      <c r="AA19" s="9">
        <v>4.3818069980048801E-6</v>
      </c>
    </row>
    <row r="20" spans="1:27">
      <c r="A20" s="1" t="s">
        <v>40</v>
      </c>
      <c r="B20" s="6">
        <v>0.98902558960984999</v>
      </c>
      <c r="C20" s="12">
        <v>4.1475253741058802E-7</v>
      </c>
      <c r="D20" s="7"/>
      <c r="E20" s="6">
        <v>0.98895796778557798</v>
      </c>
      <c r="F20" s="6">
        <v>4.2247751988708602E-7</v>
      </c>
      <c r="G20" s="7"/>
      <c r="H20" s="6">
        <v>0.99017013696223399</v>
      </c>
      <c r="I20" s="6">
        <v>2.9792012812598101E-7</v>
      </c>
      <c r="J20" s="7"/>
      <c r="K20" s="6">
        <v>0.99022335982967202</v>
      </c>
      <c r="L20" s="6">
        <v>2.9310120306172098E-7</v>
      </c>
      <c r="M20" s="7"/>
      <c r="N20" s="6">
        <v>0.99171762096999205</v>
      </c>
      <c r="O20" s="6">
        <v>1.78102013101085E-7</v>
      </c>
      <c r="P20" s="7"/>
      <c r="Q20" s="6">
        <v>0.98056019519550397</v>
      </c>
      <c r="R20" s="6">
        <v>2.31268973679322E-6</v>
      </c>
      <c r="S20" s="7"/>
      <c r="T20" s="6">
        <v>0.71052290125859596</v>
      </c>
      <c r="U20" s="6">
        <v>8.5830502411442799E-3</v>
      </c>
      <c r="V20" s="7"/>
      <c r="W20" s="6">
        <v>8.24968033380752E-2</v>
      </c>
      <c r="X20" s="6">
        <v>0.49034333142835701</v>
      </c>
      <c r="Y20" s="7"/>
      <c r="Z20" s="9">
        <v>0.952304280848842</v>
      </c>
      <c r="AA20" s="9">
        <v>4.9681935143745999E-4</v>
      </c>
    </row>
    <row r="21" spans="1:27">
      <c r="A21" s="1" t="s">
        <v>41</v>
      </c>
      <c r="B21" s="6">
        <v>0.98495431818371704</v>
      </c>
      <c r="C21" s="12">
        <v>8.5319083820416104E-5</v>
      </c>
      <c r="D21" s="7"/>
      <c r="E21" s="6">
        <v>0.98477779244895403</v>
      </c>
      <c r="F21" s="6">
        <v>8.7338067866415703E-5</v>
      </c>
      <c r="G21" s="7"/>
      <c r="H21" s="6">
        <v>0.99021290272663498</v>
      </c>
      <c r="I21" s="6">
        <v>3.6038061680158E-5</v>
      </c>
      <c r="J21" s="7"/>
      <c r="K21" s="6">
        <v>0.97684385382059802</v>
      </c>
      <c r="L21" s="6">
        <v>2.0265025953531299E-4</v>
      </c>
      <c r="M21" s="7"/>
      <c r="N21" s="6">
        <v>0.97592834957708297</v>
      </c>
      <c r="O21" s="6">
        <v>2.19059148977921E-4</v>
      </c>
      <c r="P21" s="7"/>
      <c r="Q21" s="6">
        <v>0.95194622222696801</v>
      </c>
      <c r="R21" s="6">
        <v>8.8019497201408201E-4</v>
      </c>
      <c r="S21" s="7"/>
      <c r="T21" s="6">
        <v>0.84837905236907696</v>
      </c>
      <c r="U21" s="6">
        <v>9.0979281315973094E-3</v>
      </c>
      <c r="V21" s="7"/>
      <c r="W21" s="6">
        <v>0.47613542526837299</v>
      </c>
      <c r="X21" s="6">
        <v>0.129234327907154</v>
      </c>
      <c r="Y21" s="7"/>
      <c r="Z21" s="9">
        <v>0.99458585769625596</v>
      </c>
      <c r="AA21" s="9">
        <v>3.9837722278898799E-4</v>
      </c>
    </row>
    <row r="22" spans="1:27">
      <c r="A22" s="1" t="s">
        <v>42</v>
      </c>
      <c r="B22" s="6">
        <v>0.95893031698661102</v>
      </c>
      <c r="C22" s="12">
        <v>2.1989673536944001E-5</v>
      </c>
      <c r="D22" s="7"/>
      <c r="E22" s="6">
        <v>0.95878837007478201</v>
      </c>
      <c r="F22" s="6">
        <v>2.2219691978644099E-5</v>
      </c>
      <c r="G22" s="7"/>
      <c r="H22" s="6">
        <v>0.954536053858281</v>
      </c>
      <c r="I22" s="6">
        <v>2.98812189648696E-5</v>
      </c>
      <c r="J22" s="7"/>
      <c r="K22" s="6">
        <v>0.94547619047619103</v>
      </c>
      <c r="L22" s="6">
        <v>5.1724299889015403E-5</v>
      </c>
      <c r="M22" s="7"/>
      <c r="N22" s="6">
        <v>0.94558751153819898</v>
      </c>
      <c r="O22" s="6">
        <v>5.1405883121362503E-5</v>
      </c>
      <c r="P22" s="7"/>
      <c r="Q22" s="6">
        <v>0.94132431729771204</v>
      </c>
      <c r="R22" s="6">
        <v>6.4568378893608595E-5</v>
      </c>
      <c r="S22" s="7"/>
      <c r="T22" s="6">
        <v>0.34285714285713997</v>
      </c>
      <c r="U22" s="6">
        <v>0.127246589863723</v>
      </c>
      <c r="V22" s="7"/>
      <c r="W22" s="6">
        <v>0.64312832194381198</v>
      </c>
      <c r="X22" s="6">
        <v>1.6649575270793401E-2</v>
      </c>
      <c r="Y22" s="7"/>
      <c r="Z22" s="9">
        <v>0.74022574115628503</v>
      </c>
      <c r="AA22" s="9">
        <v>3.4394601818618503E-2</v>
      </c>
    </row>
    <row r="23" spans="1:27">
      <c r="D23" s="7"/>
      <c r="E23" s="6"/>
      <c r="F23" s="6"/>
      <c r="G23" s="7"/>
      <c r="H23" s="6"/>
      <c r="I23" s="6"/>
      <c r="J23" s="7"/>
      <c r="K23" s="6"/>
      <c r="L23" s="6"/>
      <c r="M23" s="7"/>
      <c r="N23" s="6"/>
      <c r="O23" s="6"/>
      <c r="P23" s="7"/>
      <c r="Q23" s="6"/>
      <c r="R23" s="6"/>
      <c r="S23" s="7"/>
      <c r="T23" s="6"/>
      <c r="U23" s="6"/>
      <c r="V23" s="7"/>
      <c r="W23" s="6"/>
      <c r="X23" s="6"/>
      <c r="Y23" s="7"/>
      <c r="Z23" s="6"/>
      <c r="AA23" s="6"/>
    </row>
    <row r="24" spans="1:27">
      <c r="A24" s="1" t="s">
        <v>43</v>
      </c>
      <c r="B24" s="11">
        <f>MEDIAN(B4:B22)</f>
        <v>0.95893031698661102</v>
      </c>
      <c r="C24" s="12">
        <f t="shared" ref="C24" si="0">MEDIAN(C4:C22)</f>
        <v>5.8432651039491298E-5</v>
      </c>
      <c r="D24" s="8" t="s">
        <v>44</v>
      </c>
      <c r="E24" s="11">
        <f>MEDIAN(E4:E22)</f>
        <v>0.95878837007478201</v>
      </c>
      <c r="F24" s="12">
        <f t="shared" ref="F24" si="1">MEDIAN(F4:F22)</f>
        <v>5.8388665430936601E-5</v>
      </c>
      <c r="G24" s="8" t="s">
        <v>44</v>
      </c>
      <c r="H24" s="11">
        <f>MEDIAN(H4:H22)</f>
        <v>0.96403083741071205</v>
      </c>
      <c r="I24" s="12">
        <f t="shared" ref="I24" si="2">MEDIAN(I4:I22)</f>
        <v>3.6038061680158E-5</v>
      </c>
      <c r="J24" s="8" t="s">
        <v>44</v>
      </c>
      <c r="K24" s="11">
        <f>MEDIAN(K4:K22)</f>
        <v>0.969901699433522</v>
      </c>
      <c r="L24" s="12">
        <f t="shared" ref="L24" si="3">MEDIAN(L4:L22)</f>
        <v>2.99840633695374E-5</v>
      </c>
      <c r="M24" s="8" t="s">
        <v>44</v>
      </c>
      <c r="N24" s="11">
        <f>MEDIAN(N4:N22)</f>
        <v>0.96847477534400495</v>
      </c>
      <c r="O24" s="12">
        <f t="shared" ref="O24" si="4">MEDIAN(O4:O22)</f>
        <v>3.7427103734739602E-5</v>
      </c>
      <c r="P24" s="8" t="s">
        <v>44</v>
      </c>
      <c r="Q24" s="11">
        <f>MEDIAN(Q4:Q22)</f>
        <v>0.94499477037653101</v>
      </c>
      <c r="R24" s="12">
        <f t="shared" ref="R24" si="5">MEDIAN(R4:R22)</f>
        <v>1.53269356255361E-4</v>
      </c>
      <c r="S24" s="8" t="s">
        <v>44</v>
      </c>
      <c r="T24" s="11">
        <f>MEDIAN(T4:T22)</f>
        <v>0.84433471933471904</v>
      </c>
      <c r="U24" s="12">
        <f t="shared" ref="U24" si="6">MEDIAN(U4:U22)</f>
        <v>4.04062861375107E-3</v>
      </c>
      <c r="V24" s="8" t="s">
        <v>44</v>
      </c>
      <c r="W24" s="11">
        <f>MEDIAN(W4:W22)</f>
        <v>0.77894719141685298</v>
      </c>
      <c r="X24" s="12">
        <f t="shared" ref="X24" si="7">MEDIAN(X4:X22)</f>
        <v>1.6649575270793401E-2</v>
      </c>
      <c r="Y24" s="8" t="s">
        <v>44</v>
      </c>
      <c r="Z24" s="11">
        <f t="shared" ref="Z24:AA24" si="8">MEDIAN(Z4:Z22)</f>
        <v>0.97963485051056998</v>
      </c>
      <c r="AA24" s="12">
        <f t="shared" si="8"/>
        <v>3.9837722278898799E-4</v>
      </c>
    </row>
    <row r="25" spans="1:27">
      <c r="A25" s="1"/>
      <c r="D25" s="8"/>
      <c r="E25" s="6"/>
      <c r="F25" s="6"/>
      <c r="G25" s="8"/>
      <c r="H25" s="6"/>
      <c r="I25" s="6"/>
      <c r="J25" s="8"/>
      <c r="K25" s="6"/>
      <c r="L25" s="6"/>
      <c r="M25" s="8"/>
      <c r="N25" s="6"/>
      <c r="O25" s="6"/>
      <c r="P25" s="8"/>
      <c r="Q25" s="6"/>
      <c r="R25" s="6"/>
      <c r="S25" s="8"/>
      <c r="T25" s="6"/>
      <c r="U25" s="6"/>
      <c r="V25" s="8"/>
      <c r="W25" s="6"/>
      <c r="X25" s="6"/>
      <c r="Y25" s="8"/>
      <c r="Z25" s="6"/>
      <c r="AA25" s="6"/>
    </row>
  </sheetData>
  <mergeCells count="19">
    <mergeCell ref="Z1:AA1"/>
    <mergeCell ref="A1:A3"/>
    <mergeCell ref="B1:C1"/>
    <mergeCell ref="E1:F1"/>
    <mergeCell ref="H1:I1"/>
    <mergeCell ref="K1:L1"/>
    <mergeCell ref="N1:O1"/>
    <mergeCell ref="N2:O2"/>
    <mergeCell ref="K2:L2"/>
    <mergeCell ref="Q1:R1"/>
    <mergeCell ref="T1:U1"/>
    <mergeCell ref="W1:X1"/>
    <mergeCell ref="B2:C2"/>
    <mergeCell ref="Z2:AA2"/>
    <mergeCell ref="Q2:R2"/>
    <mergeCell ref="T2:U2"/>
    <mergeCell ref="W2:X2"/>
    <mergeCell ref="E2:F2"/>
    <mergeCell ref="H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3888D-6815-43BF-B0A3-56CBC0DDDA5E}">
  <dimension ref="A1:I25"/>
  <sheetViews>
    <sheetView workbookViewId="0">
      <selection activeCell="H4" sqref="H4"/>
    </sheetView>
  </sheetViews>
  <sheetFormatPr defaultRowHeight="15"/>
  <cols>
    <col min="1" max="1" width="31.28515625" style="2" bestFit="1" customWidth="1"/>
    <col min="8" max="8" width="11" customWidth="1"/>
    <col min="9" max="9" width="12" customWidth="1"/>
  </cols>
  <sheetData>
    <row r="1" spans="1:9" ht="15" customHeight="1">
      <c r="A1" s="13" t="s">
        <v>0</v>
      </c>
      <c r="B1" s="16" t="s">
        <v>56</v>
      </c>
      <c r="C1" s="17"/>
      <c r="D1" s="7"/>
      <c r="E1" s="16" t="s">
        <v>57</v>
      </c>
      <c r="F1" s="17"/>
      <c r="G1" s="7"/>
      <c r="H1" s="16" t="s">
        <v>58</v>
      </c>
      <c r="I1" s="17"/>
    </row>
    <row r="2" spans="1:9">
      <c r="A2" s="14"/>
      <c r="B2" s="18" t="s">
        <v>21</v>
      </c>
      <c r="C2" s="19"/>
      <c r="D2" s="7"/>
      <c r="E2" s="18" t="s">
        <v>21</v>
      </c>
      <c r="F2" s="19"/>
      <c r="G2" s="7"/>
      <c r="H2" s="18" t="s">
        <v>21</v>
      </c>
      <c r="I2" s="19"/>
    </row>
    <row r="3" spans="1:9" ht="15.75" thickBot="1">
      <c r="A3" s="15"/>
      <c r="B3" s="3" t="s">
        <v>22</v>
      </c>
      <c r="C3" s="4" t="s">
        <v>23</v>
      </c>
      <c r="D3" s="7"/>
      <c r="E3" s="3" t="s">
        <v>22</v>
      </c>
      <c r="F3" s="4" t="s">
        <v>23</v>
      </c>
      <c r="G3" s="7"/>
      <c r="H3" s="3" t="s">
        <v>22</v>
      </c>
      <c r="I3" s="4" t="s">
        <v>23</v>
      </c>
    </row>
    <row r="4" spans="1:9">
      <c r="A4" s="1" t="s">
        <v>24</v>
      </c>
      <c r="B4" s="6">
        <v>0.93657635467980305</v>
      </c>
      <c r="C4" s="6">
        <v>3.5205158893051301E-4</v>
      </c>
      <c r="D4" s="7"/>
      <c r="E4" s="6">
        <v>0.375</v>
      </c>
      <c r="F4" s="6">
        <v>0.14381080871160401</v>
      </c>
      <c r="G4" s="7"/>
      <c r="H4" s="9" t="s">
        <v>55</v>
      </c>
      <c r="I4" s="9" t="s">
        <v>55</v>
      </c>
    </row>
    <row r="5" spans="1:9">
      <c r="A5" s="1" t="s">
        <v>25</v>
      </c>
      <c r="B5" s="6">
        <v>0.965425531914894</v>
      </c>
      <c r="C5" s="6">
        <v>2.26726392327035E-6</v>
      </c>
      <c r="D5" s="7"/>
      <c r="E5" s="6">
        <v>0.79175257731958804</v>
      </c>
      <c r="F5" s="6">
        <v>1.31110418558975E-3</v>
      </c>
      <c r="G5" s="7"/>
      <c r="H5" s="9">
        <v>0.41666666666666702</v>
      </c>
      <c r="I5" s="9">
        <v>6.0427420184428898E-2</v>
      </c>
    </row>
    <row r="6" spans="1:9">
      <c r="A6" s="1" t="s">
        <v>26</v>
      </c>
      <c r="B6" s="6">
        <v>0.93685380767092796</v>
      </c>
      <c r="C6" s="6">
        <v>1.5279318593224001E-3</v>
      </c>
      <c r="D6" s="7"/>
      <c r="E6" s="6">
        <v>0.941234790446147</v>
      </c>
      <c r="F6" s="6">
        <v>1.3212461443810801E-3</v>
      </c>
      <c r="G6" s="7"/>
      <c r="H6" s="9">
        <v>0.95274725274725303</v>
      </c>
      <c r="I6" s="9">
        <v>8.5085864874898803E-4</v>
      </c>
    </row>
    <row r="7" spans="1:9">
      <c r="A7" s="1" t="s">
        <v>27</v>
      </c>
      <c r="B7" s="6">
        <v>0.98130841121495305</v>
      </c>
      <c r="C7" s="6">
        <v>1.31840798115896E-4</v>
      </c>
      <c r="D7" s="7"/>
      <c r="E7" s="6">
        <v>0.87641967990515701</v>
      </c>
      <c r="F7" s="6">
        <v>5.9808373321546702E-3</v>
      </c>
      <c r="G7" s="7"/>
      <c r="H7" s="9">
        <v>0.71116883116883101</v>
      </c>
      <c r="I7" s="9">
        <v>3.49048781504884E-2</v>
      </c>
    </row>
    <row r="8" spans="1:9">
      <c r="A8" s="1" t="s">
        <v>28</v>
      </c>
      <c r="B8" s="6">
        <v>0.92352988626280597</v>
      </c>
      <c r="C8" s="6">
        <v>2.2513101373239598E-3</v>
      </c>
      <c r="D8" s="7"/>
      <c r="E8" s="6">
        <v>0.92123220900760405</v>
      </c>
      <c r="F8" s="6">
        <v>2.39058229322254E-3</v>
      </c>
      <c r="G8" s="7"/>
      <c r="H8" s="9">
        <v>0.80282806924805095</v>
      </c>
      <c r="I8" s="9">
        <v>1.5659575995956899E-2</v>
      </c>
    </row>
    <row r="9" spans="1:9">
      <c r="A9" s="1" t="s">
        <v>29</v>
      </c>
      <c r="B9" s="6">
        <v>0.94921875</v>
      </c>
      <c r="C9" s="6">
        <v>2.0099281082010099E-4</v>
      </c>
      <c r="D9" s="7"/>
      <c r="E9" s="6">
        <v>0.98214285714285698</v>
      </c>
      <c r="F9" s="6">
        <v>1.45612529161295E-5</v>
      </c>
      <c r="G9" s="7"/>
      <c r="H9" s="9">
        <v>0.78048780487804903</v>
      </c>
      <c r="I9" s="9">
        <v>8.3568955669697104E-3</v>
      </c>
    </row>
    <row r="10" spans="1:9">
      <c r="A10" s="1" t="s">
        <v>30</v>
      </c>
      <c r="B10" s="6">
        <v>0.86340468909276302</v>
      </c>
      <c r="C10" s="6">
        <v>8.4094175759754004E-4</v>
      </c>
      <c r="D10" s="7"/>
      <c r="E10" s="6">
        <v>0.39984882842025699</v>
      </c>
      <c r="F10" s="6">
        <v>9.2507009832879405E-2</v>
      </c>
      <c r="G10" s="7"/>
      <c r="H10" s="9">
        <v>0.73839662447257404</v>
      </c>
      <c r="I10" s="9">
        <v>6.2492685889645504E-3</v>
      </c>
    </row>
    <row r="11" spans="1:9">
      <c r="A11" s="1" t="s">
        <v>31</v>
      </c>
      <c r="B11" s="6">
        <v>0.95577833472570295</v>
      </c>
      <c r="C11" s="6">
        <v>2.7484769342842999E-5</v>
      </c>
      <c r="D11" s="7"/>
      <c r="E11" s="6">
        <v>0.94822510822510797</v>
      </c>
      <c r="F11" s="6">
        <v>4.4241044691476199E-5</v>
      </c>
      <c r="G11" s="7"/>
      <c r="H11" s="9">
        <v>0.80476190476190501</v>
      </c>
      <c r="I11" s="9">
        <v>2.5190358272512399E-3</v>
      </c>
    </row>
    <row r="12" spans="1:9">
      <c r="A12" s="1" t="s">
        <v>32</v>
      </c>
      <c r="B12" s="6">
        <v>0.86785714285714299</v>
      </c>
      <c r="C12" s="6">
        <v>2.5777679913785803E-4</v>
      </c>
      <c r="D12" s="7"/>
      <c r="E12" s="6">
        <v>0.57142857142857095</v>
      </c>
      <c r="F12" s="6">
        <v>3.0019745287544499E-2</v>
      </c>
      <c r="G12" s="7"/>
      <c r="H12" s="9">
        <v>0.67500000000000004</v>
      </c>
      <c r="I12" s="9">
        <v>6.6026559272444304E-3</v>
      </c>
    </row>
    <row r="13" spans="1:9">
      <c r="A13" s="1" t="s">
        <v>33</v>
      </c>
      <c r="B13" s="6">
        <v>0.93333333333333302</v>
      </c>
      <c r="C13" s="6">
        <v>2.2866495586843699E-5</v>
      </c>
      <c r="D13" s="7"/>
      <c r="E13" s="6">
        <v>0.67500000000000004</v>
      </c>
      <c r="F13" s="6">
        <v>6.6026559272444503E-3</v>
      </c>
      <c r="G13" s="7"/>
      <c r="H13" s="9">
        <v>0.144230769230769</v>
      </c>
      <c r="I13" s="9">
        <v>0.313383739470877</v>
      </c>
    </row>
    <row r="14" spans="1:9">
      <c r="A14" s="1" t="s">
        <v>34</v>
      </c>
      <c r="B14" s="6">
        <v>0.88505747126436796</v>
      </c>
      <c r="C14" s="6">
        <v>4.9655045191418599E-4</v>
      </c>
      <c r="D14" s="7"/>
      <c r="E14" s="6">
        <v>0.80078214860823604</v>
      </c>
      <c r="F14" s="6">
        <v>2.6810255035354599E-3</v>
      </c>
      <c r="G14" s="7"/>
      <c r="H14" s="9">
        <v>0.80078214860823604</v>
      </c>
      <c r="I14" s="9">
        <v>2.6810255035354599E-3</v>
      </c>
    </row>
    <row r="15" spans="1:9">
      <c r="A15" s="1" t="s">
        <v>35</v>
      </c>
      <c r="B15" s="6">
        <v>0.931034482758621</v>
      </c>
      <c r="C15" s="6">
        <v>4.3497743126479099E-4</v>
      </c>
      <c r="D15" s="7"/>
      <c r="E15" s="6">
        <v>0.79605263157894801</v>
      </c>
      <c r="F15" s="6">
        <v>6.9067335067764801E-3</v>
      </c>
      <c r="G15" s="7"/>
      <c r="H15" s="9">
        <v>0.80277777777777803</v>
      </c>
      <c r="I15" s="9">
        <v>6.3331386164068902E-3</v>
      </c>
    </row>
    <row r="16" spans="1:9">
      <c r="A16" s="1" t="s">
        <v>36</v>
      </c>
      <c r="B16" s="6">
        <v>0.984375</v>
      </c>
      <c r="C16" s="6">
        <v>1.0420004349229E-5</v>
      </c>
      <c r="D16" s="7"/>
      <c r="E16" s="6">
        <v>0.88327205882352899</v>
      </c>
      <c r="F16" s="6">
        <v>1.6513476558304E-3</v>
      </c>
      <c r="G16" s="7"/>
      <c r="H16" s="9">
        <v>0.947072072072072</v>
      </c>
      <c r="I16" s="9">
        <v>2.23090911266254E-4</v>
      </c>
    </row>
    <row r="17" spans="1:9">
      <c r="A17" s="1" t="s">
        <v>37</v>
      </c>
      <c r="B17" s="6">
        <v>0.88020833333333304</v>
      </c>
      <c r="C17" s="6">
        <v>1.7639807039955999E-3</v>
      </c>
      <c r="D17" s="7"/>
      <c r="E17" s="6">
        <v>0.93425666199158497</v>
      </c>
      <c r="F17" s="6">
        <v>3.8546717552455199E-4</v>
      </c>
      <c r="G17" s="7"/>
      <c r="H17" s="9">
        <v>0.625</v>
      </c>
      <c r="I17" s="9">
        <v>3.4316599206396403E-2</v>
      </c>
    </row>
    <row r="18" spans="1:9">
      <c r="A18" s="1" t="s">
        <v>38</v>
      </c>
      <c r="B18" s="6">
        <v>1</v>
      </c>
      <c r="C18" s="6">
        <v>2.6203530075697901E-76</v>
      </c>
      <c r="D18" s="7"/>
      <c r="E18" s="6">
        <v>0.61538461538461497</v>
      </c>
      <c r="F18" s="6">
        <v>3.6742598005152401E-2</v>
      </c>
      <c r="G18" s="7"/>
      <c r="H18" s="9">
        <v>0.94230769230769196</v>
      </c>
      <c r="I18" s="9">
        <v>2.7722867410866198E-4</v>
      </c>
    </row>
    <row r="19" spans="1:9">
      <c r="A19" s="1" t="s">
        <v>39</v>
      </c>
      <c r="B19" s="6">
        <v>0.69176470588235295</v>
      </c>
      <c r="C19" s="6">
        <v>5.43676190849558E-3</v>
      </c>
      <c r="D19" s="7"/>
      <c r="E19" s="6">
        <v>0.952380952380952</v>
      </c>
      <c r="F19" s="6">
        <v>6.9883100815903304E-6</v>
      </c>
      <c r="G19" s="7"/>
      <c r="H19" s="9">
        <v>0.75</v>
      </c>
      <c r="I19" s="9">
        <v>2.5359960802581001E-3</v>
      </c>
    </row>
    <row r="20" spans="1:9">
      <c r="A20" s="1" t="s">
        <v>40</v>
      </c>
      <c r="B20" s="6">
        <v>0.96362538676326304</v>
      </c>
      <c r="C20" s="6">
        <v>1.52496530424973E-5</v>
      </c>
      <c r="D20" s="7"/>
      <c r="E20" s="6">
        <v>0.82720941402497605</v>
      </c>
      <c r="F20" s="6">
        <v>4.5036458547618903E-3</v>
      </c>
      <c r="G20" s="7"/>
      <c r="H20" s="9">
        <v>0.71428571428571397</v>
      </c>
      <c r="I20" s="9">
        <v>8.2373541451081101E-3</v>
      </c>
    </row>
    <row r="21" spans="1:9">
      <c r="A21" s="1" t="s">
        <v>41</v>
      </c>
      <c r="B21" s="6">
        <v>0.95274725274725303</v>
      </c>
      <c r="C21" s="6">
        <v>8.5085864874898597E-4</v>
      </c>
      <c r="D21" s="7"/>
      <c r="E21" s="6">
        <v>0.86785714285714299</v>
      </c>
      <c r="F21" s="6">
        <v>6.8601115143385998E-3</v>
      </c>
      <c r="G21" s="7"/>
      <c r="H21" s="9">
        <v>0.17142857142857101</v>
      </c>
      <c r="I21" s="9">
        <v>0.41443008250091701</v>
      </c>
    </row>
    <row r="22" spans="1:9">
      <c r="A22" s="1" t="s">
        <v>42</v>
      </c>
      <c r="B22" s="6">
        <v>0.85952380952381002</v>
      </c>
      <c r="C22" s="6">
        <v>9.1618019730820997E-4</v>
      </c>
      <c r="D22" s="7"/>
      <c r="E22" s="6">
        <v>0.77531857813548</v>
      </c>
      <c r="F22" s="6">
        <v>3.8909422604307001E-3</v>
      </c>
      <c r="G22" s="7"/>
      <c r="H22" s="9">
        <v>0.69973544973544999</v>
      </c>
      <c r="I22" s="9">
        <v>9.63039885802691E-3</v>
      </c>
    </row>
    <row r="23" spans="1:9">
      <c r="B23" s="6"/>
      <c r="C23" s="6"/>
      <c r="D23" s="7"/>
      <c r="E23" s="6"/>
      <c r="F23" s="6"/>
      <c r="G23" s="7"/>
      <c r="H23" s="6"/>
      <c r="I23" s="6"/>
    </row>
    <row r="24" spans="1:9">
      <c r="A24" s="1" t="s">
        <v>43</v>
      </c>
      <c r="B24" s="6">
        <f>MEDIAN(B4:B22)</f>
        <v>0.93657635467980305</v>
      </c>
      <c r="C24" s="6">
        <f t="shared" ref="C24" si="0">MEDIAN(C4:C22)</f>
        <v>3.5205158893051301E-4</v>
      </c>
      <c r="D24" s="8" t="s">
        <v>44</v>
      </c>
      <c r="E24" s="6">
        <f>MEDIAN(E4:E22)</f>
        <v>0.82720941402497605</v>
      </c>
      <c r="F24" s="6">
        <f t="shared" ref="F24" si="1">MEDIAN(F4:F22)</f>
        <v>3.8909422604307001E-3</v>
      </c>
      <c r="G24" s="8" t="s">
        <v>44</v>
      </c>
      <c r="H24" s="6">
        <f>MEDIAN(H4:H22)</f>
        <v>0.74419831223628696</v>
      </c>
      <c r="I24" s="6">
        <f t="shared" ref="I24" si="2">MEDIAN(I4:I22)</f>
        <v>7.4200050361762707E-3</v>
      </c>
    </row>
    <row r="25" spans="1:9">
      <c r="A25" s="1"/>
      <c r="B25" s="6"/>
      <c r="C25" s="6"/>
      <c r="D25" s="8"/>
      <c r="E25" s="6"/>
      <c r="F25" s="6"/>
      <c r="G25" s="8"/>
      <c r="H25" s="6"/>
      <c r="I25" s="6"/>
    </row>
  </sheetData>
  <mergeCells count="7">
    <mergeCell ref="A1:A3"/>
    <mergeCell ref="B1:C1"/>
    <mergeCell ref="E1:F1"/>
    <mergeCell ref="H1:I1"/>
    <mergeCell ref="B2:C2"/>
    <mergeCell ref="E2:F2"/>
    <mergeCell ref="H2:I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94e2c2f-784e-4c20-aefd-2e34c655f6d2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AA9889E3F61C54CA60DD6C3D21979E5" ma:contentTypeVersion="11" ma:contentTypeDescription="Create a new document." ma:contentTypeScope="" ma:versionID="58a692aa208b671611d56cdc0ba05ee2">
  <xsd:schema xmlns:xsd="http://www.w3.org/2001/XMLSchema" xmlns:xs="http://www.w3.org/2001/XMLSchema" xmlns:p="http://schemas.microsoft.com/office/2006/metadata/properties" xmlns:ns3="094e2c2f-784e-4c20-aefd-2e34c655f6d2" targetNamespace="http://schemas.microsoft.com/office/2006/metadata/properties" ma:root="true" ma:fieldsID="0b909b67979930b2196a299d7cadaa9a" ns3:_="">
    <xsd:import namespace="094e2c2f-784e-4c20-aefd-2e34c655f6d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_activity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4e2c2f-784e-4c20-aefd-2e34c655f6d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7" nillable="true" ma:displayName="_activity" ma:hidden="true" ma:internalName="_activity">
      <xsd:simpleType>
        <xsd:restriction base="dms:Note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6B26B1E-CCBA-4805-80FA-FFB968666C07}"/>
</file>

<file path=customXml/itemProps2.xml><?xml version="1.0" encoding="utf-8"?>
<ds:datastoreItem xmlns:ds="http://schemas.openxmlformats.org/officeDocument/2006/customXml" ds:itemID="{0E2D2C47-AB60-4EC8-A47D-5F6DB309B85C}"/>
</file>

<file path=customXml/itemProps3.xml><?xml version="1.0" encoding="utf-8"?>
<ds:datastoreItem xmlns:ds="http://schemas.openxmlformats.org/officeDocument/2006/customXml" ds:itemID="{9C3C399E-E65E-4CC2-BE0E-8F9EE045CC0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rick Swain</dc:creator>
  <cp:keywords/>
  <dc:description/>
  <cp:lastModifiedBy>Patrick Swain</cp:lastModifiedBy>
  <cp:revision/>
  <dcterms:created xsi:type="dcterms:W3CDTF">2025-01-29T12:00:56Z</dcterms:created>
  <dcterms:modified xsi:type="dcterms:W3CDTF">2025-03-04T09:30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AA9889E3F61C54CA60DD6C3D21979E5</vt:lpwstr>
  </property>
</Properties>
</file>